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11" sheetId="1" state="visible" r:id="rId2"/>
    <sheet name="Table S12" sheetId="2" state="visible" r:id="rId3"/>
  </sheets>
  <definedNames>
    <definedName function="false" hidden="false" name="_248GenesInPAH_CORE" vbProcedure="false">'Table S11'!$A$2:$O$2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3" uniqueCount="521">
  <si>
    <r>
      <rPr>
        <b val="true"/>
        <sz val="11"/>
        <color rgb="FF000000"/>
        <rFont val="Calibri"/>
        <family val="2"/>
      </rPr>
      <t xml:space="preserve">Table S11</t>
    </r>
    <r>
      <rPr>
        <sz val="11"/>
        <color rgb="FF000000"/>
        <rFont val="Calibri"/>
        <family val="2"/>
      </rPr>
      <t xml:space="preserve">. List of 248 core genes involved in PAH degradation identified in M. vanbaalenii PYR-1. </t>
    </r>
  </si>
  <si>
    <t xml:space="preserve">LocusTag</t>
  </si>
  <si>
    <t xml:space="preserve">Module</t>
  </si>
  <si>
    <t xml:space="preserve">COG_ID</t>
  </si>
  <si>
    <t xml:space="preserve">CODE</t>
  </si>
  <si>
    <t xml:space="preserve">COGFunction</t>
  </si>
  <si>
    <t xml:space="preserve">Control</t>
  </si>
  <si>
    <t xml:space="preserve">Phthalate</t>
  </si>
  <si>
    <t xml:space="preserve">Fluorene</t>
  </si>
  <si>
    <t xml:space="preserve">Acenaphthylene</t>
  </si>
  <si>
    <t xml:space="preserve">Anthracene</t>
  </si>
  <si>
    <t xml:space="preserve">Phenanthrene</t>
  </si>
  <si>
    <t xml:space="preserve">Pyrene</t>
  </si>
  <si>
    <r>
      <rPr>
        <sz val="11"/>
        <color rgb="FF000000"/>
        <rFont val="Calibri"/>
        <family val="2"/>
      </rPr>
      <t xml:space="preserve">Benzo[</t>
    </r>
    <r>
      <rPr>
        <i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]pyrene</t>
    </r>
  </si>
  <si>
    <t xml:space="preserve">GI46</t>
  </si>
  <si>
    <t xml:space="preserve">FUNCTIONCAT</t>
  </si>
  <si>
    <t xml:space="preserve">Mvan_0564</t>
  </si>
  <si>
    <t xml:space="preserve">CAP</t>
  </si>
  <si>
    <t xml:space="preserve">COG1788</t>
  </si>
  <si>
    <t xml:space="preserve">I</t>
  </si>
  <si>
    <t xml:space="preserve">"Acyl CoA:acetate/3-ketoacid CoA transferase, alpha subunit"</t>
  </si>
  <si>
    <t xml:space="preserve">MET</t>
  </si>
  <si>
    <t xml:space="preserve">Mvan_0565</t>
  </si>
  <si>
    <t xml:space="preserve">COG2057</t>
  </si>
  <si>
    <t xml:space="preserve">"Acyl CoA:acetate/3-ketoacid CoA transferase, beta subunit"</t>
  </si>
  <si>
    <t xml:space="preserve">Mvan_0489</t>
  </si>
  <si>
    <t xml:space="preserve">RCP</t>
  </si>
  <si>
    <t xml:space="preserve">COG1028</t>
  </si>
  <si>
    <t xml:space="preserve">Dehydrogenases with different specificities (related to short-chain alcohol</t>
  </si>
  <si>
    <t xml:space="preserve">Mvan_0468</t>
  </si>
  <si>
    <t xml:space="preserve">COG3435</t>
  </si>
  <si>
    <t xml:space="preserve">Q</t>
  </si>
  <si>
    <t xml:space="preserve">"Gentisate 1,2-dioxygenase"</t>
  </si>
  <si>
    <t xml:space="preserve">HGT</t>
  </si>
  <si>
    <t xml:space="preserve">Mvan_1301</t>
  </si>
  <si>
    <t xml:space="preserve">COG2124</t>
  </si>
  <si>
    <t xml:space="preserve">Cytochrome P450</t>
  </si>
  <si>
    <t xml:space="preserve">Mvan_2001</t>
  </si>
  <si>
    <t xml:space="preserve">Mvan_4880</t>
  </si>
  <si>
    <t xml:space="preserve">Mvan_5151</t>
  </si>
  <si>
    <t xml:space="preserve">R</t>
  </si>
  <si>
    <t xml:space="preserve">PC</t>
  </si>
  <si>
    <t xml:space="preserve">Mvan_0492</t>
  </si>
  <si>
    <t xml:space="preserve">COG4638</t>
  </si>
  <si>
    <t xml:space="preserve">"Phenylpropionate dioxygenase and related ring-hydroxylating dioxygenases, lar"</t>
  </si>
  <si>
    <t xml:space="preserve">Mvan_0541</t>
  </si>
  <si>
    <t xml:space="preserve">COG0673</t>
  </si>
  <si>
    <t xml:space="preserve">Predicted dehydrogenases and related proteins</t>
  </si>
  <si>
    <t xml:space="preserve">Mvan_4998</t>
  </si>
  <si>
    <t xml:space="preserve">COG0596</t>
  </si>
  <si>
    <t xml:space="preserve">Predicted hydrolases or acyltransferases (alpha/beta hydrolase superfamily)</t>
  </si>
  <si>
    <t xml:space="preserve">Mvan_0542</t>
  </si>
  <si>
    <t xml:space="preserve">-</t>
  </si>
  <si>
    <t xml:space="preserve">Mvan_0545</t>
  </si>
  <si>
    <t xml:space="preserve">RCP//RHO-large subunit/Orf25</t>
  </si>
  <si>
    <t xml:space="preserve">P</t>
  </si>
  <si>
    <t xml:space="preserve">Mvan_0485</t>
  </si>
  <si>
    <t xml:space="preserve">RCP/ETC-Ferredoxin</t>
  </si>
  <si>
    <t xml:space="preserve">COG1149</t>
  </si>
  <si>
    <t xml:space="preserve">C</t>
  </si>
  <si>
    <t xml:space="preserve">MinD superfamily P-loop ATPase containing an inserted ferredoxin domain</t>
  </si>
  <si>
    <t xml:space="preserve">Mvan_0539</t>
  </si>
  <si>
    <t xml:space="preserve">RCP/RHO-large subunit</t>
  </si>
  <si>
    <t xml:space="preserve">Mvan_0533</t>
  </si>
  <si>
    <t xml:space="preserve">RCP/RHO-large subunit/DfdA1</t>
  </si>
  <si>
    <t xml:space="preserve">Mvan_0488</t>
  </si>
  <si>
    <t xml:space="preserve">RCP/RHO-large subunit/NidA</t>
  </si>
  <si>
    <t xml:space="preserve">Mvan_0525</t>
  </si>
  <si>
    <t xml:space="preserve">RCP/RHO-large subunit/NidA3</t>
  </si>
  <si>
    <t xml:space="preserve">Mvan_0546</t>
  </si>
  <si>
    <t xml:space="preserve">RCP/RHO-large subunit/PdoA</t>
  </si>
  <si>
    <t xml:space="preserve">Mvan_0526</t>
  </si>
  <si>
    <t xml:space="preserve">RCP/RHO-samll subunit/NidB3</t>
  </si>
  <si>
    <t xml:space="preserve">COG5517</t>
  </si>
  <si>
    <t xml:space="preserve">Small subunit of phenylpropionate dioxygenase</t>
  </si>
  <si>
    <t xml:space="preserve">Mvan_0493</t>
  </si>
  <si>
    <t xml:space="preserve">RCP/RHO-samll subunit/Orf26</t>
  </si>
  <si>
    <t xml:space="preserve">Mvan_0534</t>
  </si>
  <si>
    <t xml:space="preserve">RCP/RHO-small subunit</t>
  </si>
  <si>
    <t xml:space="preserve">Mvan_0540</t>
  </si>
  <si>
    <t xml:space="preserve">Mvan_0483</t>
  </si>
  <si>
    <t xml:space="preserve">RCP/RHO-small subunit/NidB2</t>
  </si>
  <si>
    <t xml:space="preserve">Mvan_0547</t>
  </si>
  <si>
    <t xml:space="preserve">RCP/RHO-small subunit/PdoB</t>
  </si>
  <si>
    <t xml:space="preserve">Mvan_0484</t>
  </si>
  <si>
    <t xml:space="preserve">SCP</t>
  </si>
  <si>
    <t xml:space="preserve">COG1053</t>
  </si>
  <si>
    <t xml:space="preserve">"Succinate dehydrogenase/fumarate reductase, flavoprotein subunit"</t>
  </si>
  <si>
    <t xml:space="preserve">Mvan_0486</t>
  </si>
  <si>
    <t xml:space="preserve">COG1012</t>
  </si>
  <si>
    <t xml:space="preserve">NAD-dependent aldehyde dehydrogenases</t>
  </si>
  <si>
    <t xml:space="preserve">Mvan_0522</t>
  </si>
  <si>
    <t xml:space="preserve">Mvan_0469</t>
  </si>
  <si>
    <t xml:space="preserve">COG0329</t>
  </si>
  <si>
    <t xml:space="preserve">E</t>
  </si>
  <si>
    <t xml:space="preserve">Dihydrodipicolinate synthase/N-acetylneuraminate lyase</t>
  </si>
  <si>
    <t xml:space="preserve">Mvan_0472</t>
  </si>
  <si>
    <t xml:space="preserve">Mvan_0490</t>
  </si>
  <si>
    <t xml:space="preserve">COG1063</t>
  </si>
  <si>
    <t xml:space="preserve">Threonine dehydrogenase and related Zn-dependent dehydrogenases</t>
  </si>
  <si>
    <t xml:space="preserve">Mvan_0527</t>
  </si>
  <si>
    <t xml:space="preserve">Mvan_0558</t>
  </si>
  <si>
    <t xml:space="preserve">M</t>
  </si>
  <si>
    <t xml:space="preserve">CPS</t>
  </si>
  <si>
    <t xml:space="preserve">Mvan_4568</t>
  </si>
  <si>
    <t xml:space="preserve">COG3315</t>
  </si>
  <si>
    <t xml:space="preserve">O-Methyltransferase involved in polyketide biosynthesis</t>
  </si>
  <si>
    <t xml:space="preserve">Mvan_0538</t>
  </si>
  <si>
    <t xml:space="preserve">Mvan_0058</t>
  </si>
  <si>
    <t xml:space="preserve">COG0039</t>
  </si>
  <si>
    <t xml:space="preserve">Malate/lactate dehydrogenases</t>
  </si>
  <si>
    <t xml:space="preserve">Mvan_0071</t>
  </si>
  <si>
    <t xml:space="preserve">COG1804</t>
  </si>
  <si>
    <t xml:space="preserve">Predicted acyl-CoA transferases/carnitine dehydratase</t>
  </si>
  <si>
    <t xml:space="preserve">Mvan_0080</t>
  </si>
  <si>
    <t xml:space="preserve">COG1141</t>
  </si>
  <si>
    <t xml:space="preserve">Ferredoxin</t>
  </si>
  <si>
    <t xml:space="preserve">Mvan_0083</t>
  </si>
  <si>
    <t xml:space="preserve">COG1251</t>
  </si>
  <si>
    <t xml:space="preserve">NAD(P)H-nitrite reductase</t>
  </si>
  <si>
    <t xml:space="preserve">Mvan_0148</t>
  </si>
  <si>
    <t xml:space="preserve">COG2141</t>
  </si>
  <si>
    <t xml:space="preserve">"Coenzyme F420-dependent N5,N10-methylene tetrahydromethanopterin reductase an"</t>
  </si>
  <si>
    <t xml:space="preserve">Mvan_0158</t>
  </si>
  <si>
    <t xml:space="preserve">Mvan_0168</t>
  </si>
  <si>
    <t xml:space="preserve">Mvan_0174</t>
  </si>
  <si>
    <t xml:space="preserve">COG0554</t>
  </si>
  <si>
    <t xml:space="preserve">Glycerol kinase</t>
  </si>
  <si>
    <t xml:space="preserve">Mvan_0220</t>
  </si>
  <si>
    <t xml:space="preserve">COG2181</t>
  </si>
  <si>
    <t xml:space="preserve">Nitrate reductase gamma subunit</t>
  </si>
  <si>
    <t xml:space="preserve">Mvan_0230</t>
  </si>
  <si>
    <t xml:space="preserve">COG0455</t>
  </si>
  <si>
    <t xml:space="preserve">D</t>
  </si>
  <si>
    <t xml:space="preserve">ATPases involved in chromosome partitioning</t>
  </si>
  <si>
    <t xml:space="preserve">Mvan_0239</t>
  </si>
  <si>
    <t xml:space="preserve">COG0489</t>
  </si>
  <si>
    <t xml:space="preserve">Mvan_0247</t>
  </si>
  <si>
    <t xml:space="preserve">COG0591</t>
  </si>
  <si>
    <t xml:space="preserve">Na??? symporter</t>
  </si>
  <si>
    <t xml:space="preserve">Mvan_0254</t>
  </si>
  <si>
    <t xml:space="preserve">COG0686</t>
  </si>
  <si>
    <t xml:space="preserve">Alanine dehydrogenase</t>
  </si>
  <si>
    <t xml:space="preserve">Mvan_0255</t>
  </si>
  <si>
    <t xml:space="preserve">Mvan_0267</t>
  </si>
  <si>
    <t xml:space="preserve">COG0834</t>
  </si>
  <si>
    <t xml:space="preserve">"ABC-type amino acid transport/signal transduction systems, periplasmic compon"</t>
  </si>
  <si>
    <t xml:space="preserve">Mvan_0372</t>
  </si>
  <si>
    <t xml:space="preserve">COG0531</t>
  </si>
  <si>
    <t xml:space="preserve">Amino acid transporters</t>
  </si>
  <si>
    <t xml:space="preserve">Mvan_0433</t>
  </si>
  <si>
    <t xml:space="preserve">COG2814</t>
  </si>
  <si>
    <t xml:space="preserve">G</t>
  </si>
  <si>
    <t xml:space="preserve">Arabinose efflux permease</t>
  </si>
  <si>
    <t xml:space="preserve">Mvan_0439</t>
  </si>
  <si>
    <t xml:space="preserve">COG0469</t>
  </si>
  <si>
    <t xml:space="preserve">Pyruvate kinase</t>
  </si>
  <si>
    <t xml:space="preserve">Mvan_0461</t>
  </si>
  <si>
    <t xml:space="preserve">COG0451</t>
  </si>
  <si>
    <t xml:space="preserve">Nucleoside-diphosphate-sugar epimerases</t>
  </si>
  <si>
    <t xml:space="preserve">Mvan_0467</t>
  </si>
  <si>
    <t xml:space="preserve">COG0366</t>
  </si>
  <si>
    <t xml:space="preserve">Glycosidases</t>
  </si>
  <si>
    <t xml:space="preserve">Mvan_0471</t>
  </si>
  <si>
    <t xml:space="preserve">COG1893</t>
  </si>
  <si>
    <t xml:space="preserve">H</t>
  </si>
  <si>
    <t xml:space="preserve">Ketopantoate reductase</t>
  </si>
  <si>
    <t xml:space="preserve">Mvan_0491</t>
  </si>
  <si>
    <t xml:space="preserve">COG1232</t>
  </si>
  <si>
    <t xml:space="preserve">Protoporphyrinogen oxidase</t>
  </si>
  <si>
    <t xml:space="preserve">Mvan_0494</t>
  </si>
  <si>
    <t xml:space="preserve">COG2226</t>
  </si>
  <si>
    <t xml:space="preserve">Methylase involved in ubiquinone/menaquinone biosynthesis</t>
  </si>
  <si>
    <t xml:space="preserve">Mvan_0495</t>
  </si>
  <si>
    <t xml:space="preserve">COG3255</t>
  </si>
  <si>
    <t xml:space="preserve">Putative sterol carrier protein</t>
  </si>
  <si>
    <t xml:space="preserve">Mvan_0498</t>
  </si>
  <si>
    <t xml:space="preserve">Mvan_0519</t>
  </si>
  <si>
    <t xml:space="preserve">COG0183</t>
  </si>
  <si>
    <t xml:space="preserve">Acetyl-CoA acetyltransferase</t>
  </si>
  <si>
    <t xml:space="preserve">Mvan_0520</t>
  </si>
  <si>
    <t xml:space="preserve">COG2084</t>
  </si>
  <si>
    <t xml:space="preserve">3-hydroxyisobutyrate dehydrogenase and related beta-hydroxyacid dehydrogenase</t>
  </si>
  <si>
    <t xml:space="preserve">Mvan_0523</t>
  </si>
  <si>
    <t xml:space="preserve">COG0318</t>
  </si>
  <si>
    <t xml:space="preserve">Acyl-CoA synthetases (AMP-forming)/AMP-acid ligases II</t>
  </si>
  <si>
    <t xml:space="preserve">Mvan_0524</t>
  </si>
  <si>
    <t xml:space="preserve">COG1835</t>
  </si>
  <si>
    <t xml:space="preserve">Predicted acyltransferases</t>
  </si>
  <si>
    <t xml:space="preserve">Mvan_0528</t>
  </si>
  <si>
    <t xml:space="preserve">COG0020</t>
  </si>
  <si>
    <t xml:space="preserve">Undecaprenyl pyrophosphate synthase</t>
  </si>
  <si>
    <t xml:space="preserve">Mvan_0529</t>
  </si>
  <si>
    <t xml:space="preserve">COG1960</t>
  </si>
  <si>
    <t xml:space="preserve">Acyl-CoA dehydrogenases</t>
  </si>
  <si>
    <t xml:space="preserve">Mvan_0530</t>
  </si>
  <si>
    <t xml:space="preserve">Mvan_0531</t>
  </si>
  <si>
    <t xml:space="preserve">COG0204</t>
  </si>
  <si>
    <t xml:space="preserve">1-acyl-sn-glycerol-3-phosphate acyltransferase</t>
  </si>
  <si>
    <t xml:space="preserve">Mvan_0532</t>
  </si>
  <si>
    <t xml:space="preserve">COG2188</t>
  </si>
  <si>
    <t xml:space="preserve">K</t>
  </si>
  <si>
    <t xml:space="preserve">Transcriptional regulators</t>
  </si>
  <si>
    <t xml:space="preserve">ISP</t>
  </si>
  <si>
    <t xml:space="preserve">Mvan_0535</t>
  </si>
  <si>
    <t xml:space="preserve">COG1309</t>
  </si>
  <si>
    <t xml:space="preserve">Transcriptional regulator</t>
  </si>
  <si>
    <t xml:space="preserve">Mvan_0536</t>
  </si>
  <si>
    <t xml:space="preserve">COG1846</t>
  </si>
  <si>
    <t xml:space="preserve">Mvan_0537</t>
  </si>
  <si>
    <t xml:space="preserve">Mvan_0557</t>
  </si>
  <si>
    <t xml:space="preserve">Mvan_0568</t>
  </si>
  <si>
    <t xml:space="preserve">COG2207</t>
  </si>
  <si>
    <t xml:space="preserve">AraC-type DNA-binding domain-containing proteins</t>
  </si>
  <si>
    <t xml:space="preserve">Mvan_0575</t>
  </si>
  <si>
    <t xml:space="preserve">Mvan_0576</t>
  </si>
  <si>
    <t xml:space="preserve">Mvan_0623</t>
  </si>
  <si>
    <t xml:space="preserve">COG0745</t>
  </si>
  <si>
    <t xml:space="preserve">Response regulators consisting of a CheY-like receiver domain and a winged-he</t>
  </si>
  <si>
    <t xml:space="preserve">Mvan_0632</t>
  </si>
  <si>
    <t xml:space="preserve">Mvan_0641</t>
  </si>
  <si>
    <t xml:space="preserve">COG0789</t>
  </si>
  <si>
    <t xml:space="preserve">Predicted transcriptional regulators</t>
  </si>
  <si>
    <t xml:space="preserve">Mvan_0667</t>
  </si>
  <si>
    <t xml:space="preserve">Mvan_0686</t>
  </si>
  <si>
    <t xml:space="preserve">Mvan_0793</t>
  </si>
  <si>
    <t xml:space="preserve">Mvan_0795</t>
  </si>
  <si>
    <t xml:space="preserve">COG2208</t>
  </si>
  <si>
    <t xml:space="preserve">"Serine phosphatase RsbU, regulator of sigma subunit"</t>
  </si>
  <si>
    <t xml:space="preserve">Mvan_0815</t>
  </si>
  <si>
    <t xml:space="preserve">COG2801</t>
  </si>
  <si>
    <t xml:space="preserve">L</t>
  </si>
  <si>
    <t xml:space="preserve">Transposase and inactivated derivatives</t>
  </si>
  <si>
    <t xml:space="preserve">COG2963</t>
  </si>
  <si>
    <t xml:space="preserve">Mvan_0873</t>
  </si>
  <si>
    <t xml:space="preserve">COG4581</t>
  </si>
  <si>
    <t xml:space="preserve">Superfamily II RNA helicase</t>
  </si>
  <si>
    <t xml:space="preserve">Mvan_0876</t>
  </si>
  <si>
    <t xml:space="preserve">COG3040</t>
  </si>
  <si>
    <t xml:space="preserve">Bacterial lipocalin</t>
  </si>
  <si>
    <t xml:space="preserve">Mvan_0941</t>
  </si>
  <si>
    <t xml:space="preserve">COG2148</t>
  </si>
  <si>
    <t xml:space="preserve">Sugar transferases involved in lipopolysaccharide synthesis</t>
  </si>
  <si>
    <t xml:space="preserve">Mvan_0977</t>
  </si>
  <si>
    <t xml:space="preserve">COG2335</t>
  </si>
  <si>
    <t xml:space="preserve">Secreted and surface protein containing fasciclin-like repeats</t>
  </si>
  <si>
    <t xml:space="preserve">Mvan_0990</t>
  </si>
  <si>
    <t xml:space="preserve">COG0682</t>
  </si>
  <si>
    <t xml:space="preserve">Prolipoprotein diacylglyceryltransferase</t>
  </si>
  <si>
    <t xml:space="preserve">Mvan_0994</t>
  </si>
  <si>
    <t xml:space="preserve">COG0463</t>
  </si>
  <si>
    <t xml:space="preserve">Glycosyltransferases involved in cell wall biogenesis</t>
  </si>
  <si>
    <t xml:space="preserve">Mvan_1012</t>
  </si>
  <si>
    <t xml:space="preserve">COG0791</t>
  </si>
  <si>
    <t xml:space="preserve">Cell wall-associated hydrolases (invasion-associated proteins)</t>
  </si>
  <si>
    <t xml:space="preserve">Mvan_1013</t>
  </si>
  <si>
    <t xml:space="preserve">Mvan_1015</t>
  </si>
  <si>
    <t xml:space="preserve">Mvan_1044</t>
  </si>
  <si>
    <t xml:space="preserve">COG2230</t>
  </si>
  <si>
    <t xml:space="preserve">Cyclopropane fatty acid synthase and related methyltransferases</t>
  </si>
  <si>
    <t xml:space="preserve">Mvan_1046</t>
  </si>
  <si>
    <t xml:space="preserve">COG1087</t>
  </si>
  <si>
    <t xml:space="preserve">UDP-glucose 4-epimerase</t>
  </si>
  <si>
    <t xml:space="preserve">Mvan_1048</t>
  </si>
  <si>
    <t xml:space="preserve">COG0443</t>
  </si>
  <si>
    <t xml:space="preserve">O</t>
  </si>
  <si>
    <t xml:space="preserve">Molecular chaperone</t>
  </si>
  <si>
    <t xml:space="preserve">Mvan_1051</t>
  </si>
  <si>
    <t xml:space="preserve">COG1651</t>
  </si>
  <si>
    <t xml:space="preserve">Protein-disulfide isomerase</t>
  </si>
  <si>
    <t xml:space="preserve">COG0492</t>
  </si>
  <si>
    <t xml:space="preserve">Thioredoxin reductase</t>
  </si>
  <si>
    <t xml:space="preserve">Mvan_1215</t>
  </si>
  <si>
    <t xml:space="preserve">Mvan_1216</t>
  </si>
  <si>
    <t xml:space="preserve">COG3823</t>
  </si>
  <si>
    <t xml:space="preserve">Glutamine cyclotransferase</t>
  </si>
  <si>
    <t xml:space="preserve">Mvan_1367</t>
  </si>
  <si>
    <t xml:space="preserve">COG3004</t>
  </si>
  <si>
    <t xml:space="preserve">Na? antiporter</t>
  </si>
  <si>
    <t xml:space="preserve">Mvan_1373</t>
  </si>
  <si>
    <t xml:space="preserve">COG0619</t>
  </si>
  <si>
    <t xml:space="preserve">"ABC-type cobalt transport system, permease component CbiQ and related transpo"</t>
  </si>
  <si>
    <t xml:space="preserve">Mvan_1380</t>
  </si>
  <si>
    <t xml:space="preserve">COG1122</t>
  </si>
  <si>
    <t xml:space="preserve">"ABC-type cobalt transport system, ATPase component"</t>
  </si>
  <si>
    <t xml:space="preserve">COG2076</t>
  </si>
  <si>
    <t xml:space="preserve">Membrane transporters of cations and cationic drugs</t>
  </si>
  <si>
    <t xml:space="preserve">Mvan_1383</t>
  </si>
  <si>
    <t xml:space="preserve">COG2146</t>
  </si>
  <si>
    <t xml:space="preserve">Ferredoxin subunits of nitrite reductase and ring-hydroxylating dioxygenases</t>
  </si>
  <si>
    <t xml:space="preserve">Mvan_1400</t>
  </si>
  <si>
    <t xml:space="preserve">COG0038</t>
  </si>
  <si>
    <t xml:space="preserve">Chloride channel protein EriC</t>
  </si>
  <si>
    <t xml:space="preserve">Mvan_1416</t>
  </si>
  <si>
    <t xml:space="preserve">COG3485</t>
  </si>
  <si>
    <t xml:space="preserve">"Protocatechuate 3,4-dioxygenase beta subunit"</t>
  </si>
  <si>
    <t xml:space="preserve">Mvan_1422</t>
  </si>
  <si>
    <t xml:space="preserve">COG0767</t>
  </si>
  <si>
    <t xml:space="preserve">"ABC-type transport system involved in resistance to organic solvents, permeas"</t>
  </si>
  <si>
    <t xml:space="preserve">Mvan_1425</t>
  </si>
  <si>
    <t xml:space="preserve">Mvan_1471</t>
  </si>
  <si>
    <t xml:space="preserve">Mvan_1497</t>
  </si>
  <si>
    <t xml:space="preserve">COG1463</t>
  </si>
  <si>
    <t xml:space="preserve">"ABC-type transport system involved in resistance to organic solvents, peripla"</t>
  </si>
  <si>
    <t xml:space="preserve">Mvan_1498</t>
  </si>
  <si>
    <t xml:space="preserve">COG3208</t>
  </si>
  <si>
    <t xml:space="preserve">Predicted thioesterase involved in non-ribosomal peptide biosynthesis</t>
  </si>
  <si>
    <t xml:space="preserve">Mvan_1576</t>
  </si>
  <si>
    <t xml:space="preserve">Mvan_1623</t>
  </si>
  <si>
    <t xml:space="preserve">Mvan_1654</t>
  </si>
  <si>
    <t xml:space="preserve">Mvan_1661</t>
  </si>
  <si>
    <t xml:space="preserve">COG4221</t>
  </si>
  <si>
    <t xml:space="preserve">Short-chain alcohol dehydrogenase of unknown specificity</t>
  </si>
  <si>
    <t xml:space="preserve">Mvan_1670</t>
  </si>
  <si>
    <t xml:space="preserve">COG0446</t>
  </si>
  <si>
    <t xml:space="preserve">Uncharacterized NAD(FAD)-dependent dehydrogenases</t>
  </si>
  <si>
    <t xml:space="preserve">Mvan_1676</t>
  </si>
  <si>
    <t xml:space="preserve">COG1545</t>
  </si>
  <si>
    <t xml:space="preserve">Predicted nucleic-acid-binding protein containing a Zn-ribbon</t>
  </si>
  <si>
    <t xml:space="preserve">Mvan_1680</t>
  </si>
  <si>
    <t xml:space="preserve">Mvan_1681</t>
  </si>
  <si>
    <t xml:space="preserve">Mvan_1702</t>
  </si>
  <si>
    <t xml:space="preserve">Mvan_1705</t>
  </si>
  <si>
    <t xml:space="preserve">COG1253</t>
  </si>
  <si>
    <t xml:space="preserve">Hemolysins and related proteins containing CBS domains</t>
  </si>
  <si>
    <t xml:space="preserve">Mvan_1706</t>
  </si>
  <si>
    <t xml:space="preserve">Mvan_1763</t>
  </si>
  <si>
    <t xml:space="preserve">COG3899</t>
  </si>
  <si>
    <t xml:space="preserve">Predicted ATPase</t>
  </si>
  <si>
    <t xml:space="preserve">Mvan_1831</t>
  </si>
  <si>
    <t xml:space="preserve">COG0627</t>
  </si>
  <si>
    <t xml:space="preserve">Predicted esterase</t>
  </si>
  <si>
    <t xml:space="preserve">Mvan_1863</t>
  </si>
  <si>
    <t xml:space="preserve">COG4178</t>
  </si>
  <si>
    <t xml:space="preserve">"ABC-type uncharacterized transport system, permease and ATPase components"</t>
  </si>
  <si>
    <t xml:space="preserve">Mvan_1918</t>
  </si>
  <si>
    <t xml:space="preserve">COG1268</t>
  </si>
  <si>
    <t xml:space="preserve">Uncharacterized conserved protein</t>
  </si>
  <si>
    <t xml:space="preserve">Mvan_1931</t>
  </si>
  <si>
    <t xml:space="preserve">COG3046</t>
  </si>
  <si>
    <t xml:space="preserve">Uncharacterized protein related to deoxyribodipyrimidine photolyase</t>
  </si>
  <si>
    <t xml:space="preserve">Mvan_2125</t>
  </si>
  <si>
    <t xml:space="preserve">COG0300</t>
  </si>
  <si>
    <t xml:space="preserve">Short-chain dehydrogenases of various substrate specificities</t>
  </si>
  <si>
    <t xml:space="preserve">Mvan_2130</t>
  </si>
  <si>
    <t xml:space="preserve">Mvan_2211</t>
  </si>
  <si>
    <t xml:space="preserve">Mvan_2246</t>
  </si>
  <si>
    <t xml:space="preserve">Mvan_2247</t>
  </si>
  <si>
    <t xml:space="preserve">COG0579</t>
  </si>
  <si>
    <t xml:space="preserve">Predicted dehydrogenase</t>
  </si>
  <si>
    <t xml:space="preserve">Mvan_2253</t>
  </si>
  <si>
    <t xml:space="preserve">Mvan_2258</t>
  </si>
  <si>
    <t xml:space="preserve">COG0431</t>
  </si>
  <si>
    <t xml:space="preserve">Predicted flavoprotein</t>
  </si>
  <si>
    <t xml:space="preserve">Mvan_2352</t>
  </si>
  <si>
    <t xml:space="preserve">Mvan_2372</t>
  </si>
  <si>
    <t xml:space="preserve">COG0730</t>
  </si>
  <si>
    <t xml:space="preserve">Predicted permeases</t>
  </si>
  <si>
    <t xml:space="preserve">Mvan_2385</t>
  </si>
  <si>
    <t xml:space="preserve">COG0491</t>
  </si>
  <si>
    <t xml:space="preserve">"Zn-dependent hydrolases, including glyoxylases"</t>
  </si>
  <si>
    <t xml:space="preserve">Mvan_2423</t>
  </si>
  <si>
    <t xml:space="preserve">COG3211</t>
  </si>
  <si>
    <t xml:space="preserve">Predicted phosphatase</t>
  </si>
  <si>
    <t xml:space="preserve">Mvan_2424</t>
  </si>
  <si>
    <t xml:space="preserve">COG3544</t>
  </si>
  <si>
    <t xml:space="preserve">S</t>
  </si>
  <si>
    <t xml:space="preserve">Uncharacterized protein conserved in bacteria</t>
  </si>
  <si>
    <t xml:space="preserve">Mvan_2498</t>
  </si>
  <si>
    <t xml:space="preserve">COG4319</t>
  </si>
  <si>
    <t xml:space="preserve">Ketosteroid isomerase homolog</t>
  </si>
  <si>
    <t xml:space="preserve">Mvan_2530</t>
  </si>
  <si>
    <t xml:space="preserve">COG3662</t>
  </si>
  <si>
    <t xml:space="preserve">Mvan_2540</t>
  </si>
  <si>
    <t xml:space="preserve">COG1917</t>
  </si>
  <si>
    <t xml:space="preserve">"Uncharacterized conserved protein, contains double-stranded beta-helix domain"</t>
  </si>
  <si>
    <t xml:space="preserve">Mvan_2603</t>
  </si>
  <si>
    <t xml:space="preserve">COG2128</t>
  </si>
  <si>
    <t xml:space="preserve">Mvan_2702</t>
  </si>
  <si>
    <t xml:space="preserve">COG4828</t>
  </si>
  <si>
    <t xml:space="preserve">Predicted membrane protein</t>
  </si>
  <si>
    <t xml:space="preserve">COG1376</t>
  </si>
  <si>
    <t xml:space="preserve">Mvan_2782</t>
  </si>
  <si>
    <t xml:space="preserve">COG3804</t>
  </si>
  <si>
    <t xml:space="preserve">Uncharacterized conserved protein related to dihydrodipicolinate reductase</t>
  </si>
  <si>
    <t xml:space="preserve">Mvan_2801</t>
  </si>
  <si>
    <t xml:space="preserve">COG5637</t>
  </si>
  <si>
    <t xml:space="preserve">Predicted integral membrane protein</t>
  </si>
  <si>
    <t xml:space="preserve">Mvan_2819</t>
  </si>
  <si>
    <t xml:space="preserve">COG0589</t>
  </si>
  <si>
    <t xml:space="preserve">T</t>
  </si>
  <si>
    <t xml:space="preserve">Universal stress protein UspA and related nucleotide-binding proteins</t>
  </si>
  <si>
    <t xml:space="preserve">Mvan_2826</t>
  </si>
  <si>
    <t xml:space="preserve">Mvan_2854</t>
  </si>
  <si>
    <t xml:space="preserve">COG1366</t>
  </si>
  <si>
    <t xml:space="preserve">Anti-anti-sigma regulatory factor (antagonist of anti-sigma factor)</t>
  </si>
  <si>
    <t xml:space="preserve">Mvan_2924</t>
  </si>
  <si>
    <t xml:space="preserve">COG0394</t>
  </si>
  <si>
    <t xml:space="preserve">Protein-tyrosine-phosphatase</t>
  </si>
  <si>
    <t xml:space="preserve">Mvan_2954</t>
  </si>
  <si>
    <t xml:space="preserve">COG5001</t>
  </si>
  <si>
    <t xml:space="preserve">"Predicted signal transduction protein containing a membrane domain, an EAL an"</t>
  </si>
  <si>
    <t xml:space="preserve">Mvan_2993</t>
  </si>
  <si>
    <t xml:space="preserve">COG2205</t>
  </si>
  <si>
    <t xml:space="preserve">Osmosensitive K channel histidine kinase</t>
  </si>
  <si>
    <t xml:space="preserve">Mvan_3018</t>
  </si>
  <si>
    <t xml:space="preserve">COG2199</t>
  </si>
  <si>
    <t xml:space="preserve">FOG: GGDEF domain</t>
  </si>
  <si>
    <t xml:space="preserve">Mvan_3026</t>
  </si>
  <si>
    <t xml:space="preserve">Mvan_3032</t>
  </si>
  <si>
    <t xml:space="preserve">Mvan_3163</t>
  </si>
  <si>
    <t xml:space="preserve">Mvan_3226</t>
  </si>
  <si>
    <t xml:space="preserve">COG2200</t>
  </si>
  <si>
    <t xml:space="preserve">FOG: EAL domain</t>
  </si>
  <si>
    <t xml:space="preserve">Mvan_3227</t>
  </si>
  <si>
    <t xml:space="preserve">Mvan_3228</t>
  </si>
  <si>
    <t xml:space="preserve">COG2203</t>
  </si>
  <si>
    <t xml:space="preserve">FOG: GAF domain</t>
  </si>
  <si>
    <t xml:space="preserve">Mvan_3270</t>
  </si>
  <si>
    <t xml:space="preserve">Mvan_3286</t>
  </si>
  <si>
    <t xml:space="preserve">COG2367</t>
  </si>
  <si>
    <t xml:space="preserve">V</t>
  </si>
  <si>
    <t xml:space="preserve">Beta-lactamase class A</t>
  </si>
  <si>
    <t xml:space="preserve">Mvan_3287</t>
  </si>
  <si>
    <t xml:space="preserve">Mvan_3324</t>
  </si>
  <si>
    <t xml:space="preserve">Mvan_3345</t>
  </si>
  <si>
    <t xml:space="preserve">Mvan_3410</t>
  </si>
  <si>
    <t xml:space="preserve">Mvan_3418</t>
  </si>
  <si>
    <t xml:space="preserve">Mvan_3456</t>
  </si>
  <si>
    <t xml:space="preserve">Mvan_3493</t>
  </si>
  <si>
    <t xml:space="preserve">Mvan_3494</t>
  </si>
  <si>
    <t xml:space="preserve">Mvan_3495</t>
  </si>
  <si>
    <t xml:space="preserve">Mvan_3615</t>
  </si>
  <si>
    <t xml:space="preserve">Mvan_3616</t>
  </si>
  <si>
    <t xml:space="preserve">Mvan_3648</t>
  </si>
  <si>
    <t xml:space="preserve">Mvan_3651</t>
  </si>
  <si>
    <t xml:space="preserve">Mvan_3652</t>
  </si>
  <si>
    <t xml:space="preserve">Mvan_3653</t>
  </si>
  <si>
    <t xml:space="preserve">Mvan_3656</t>
  </si>
  <si>
    <t xml:space="preserve">Mvan_3751</t>
  </si>
  <si>
    <t xml:space="preserve">Mvan_3848</t>
  </si>
  <si>
    <t xml:space="preserve">Mvan_3860</t>
  </si>
  <si>
    <t xml:space="preserve">Mvan_3861</t>
  </si>
  <si>
    <t xml:space="preserve">Mvan_3879</t>
  </si>
  <si>
    <t xml:space="preserve">Mvan_3927</t>
  </si>
  <si>
    <t xml:space="preserve">Mvan_3928</t>
  </si>
  <si>
    <t xml:space="preserve">Mvan_3929</t>
  </si>
  <si>
    <t xml:space="preserve">Mvan_3930</t>
  </si>
  <si>
    <t xml:space="preserve">Mvan_3931</t>
  </si>
  <si>
    <t xml:space="preserve">Mvan_4126</t>
  </si>
  <si>
    <t xml:space="preserve">Mvan_4143</t>
  </si>
  <si>
    <t xml:space="preserve">Mvan_4144</t>
  </si>
  <si>
    <t xml:space="preserve">Mvan_4148</t>
  </si>
  <si>
    <t xml:space="preserve">Mvan_4222</t>
  </si>
  <si>
    <t xml:space="preserve">Mvan_4224</t>
  </si>
  <si>
    <t xml:space="preserve">Mvan_4227</t>
  </si>
  <si>
    <t xml:space="preserve">Mvan_4239</t>
  </si>
  <si>
    <t xml:space="preserve">Mvan_4266</t>
  </si>
  <si>
    <t xml:space="preserve">Mvan_4280</t>
  </si>
  <si>
    <t xml:space="preserve">Mvan_4282</t>
  </si>
  <si>
    <t xml:space="preserve">Mvan_4344</t>
  </si>
  <si>
    <t xml:space="preserve">Mvan_4373</t>
  </si>
  <si>
    <t xml:space="preserve">Mvan_4374</t>
  </si>
  <si>
    <t xml:space="preserve">Mvan_4478</t>
  </si>
  <si>
    <t xml:space="preserve">Mvan_4543</t>
  </si>
  <si>
    <t xml:space="preserve">Mvan_4604</t>
  </si>
  <si>
    <t xml:space="preserve">Mvan_4640</t>
  </si>
  <si>
    <t xml:space="preserve">Mvan_4642</t>
  </si>
  <si>
    <t xml:space="preserve">Mvan_4701</t>
  </si>
  <si>
    <t xml:space="preserve">Mvan_4702</t>
  </si>
  <si>
    <t xml:space="preserve">Mvan_4711</t>
  </si>
  <si>
    <t xml:space="preserve">Mvan_4719</t>
  </si>
  <si>
    <t xml:space="preserve">Mvan_4859</t>
  </si>
  <si>
    <t xml:space="preserve">Mvan_4933</t>
  </si>
  <si>
    <t xml:space="preserve">Mvan_4948</t>
  </si>
  <si>
    <t xml:space="preserve">Mvan_4973</t>
  </si>
  <si>
    <t xml:space="preserve">Mvan_4977</t>
  </si>
  <si>
    <t xml:space="preserve">Mvan_4981</t>
  </si>
  <si>
    <t xml:space="preserve">Mvan_4997</t>
  </si>
  <si>
    <t xml:space="preserve">Mvan_5079</t>
  </si>
  <si>
    <t xml:space="preserve">Mvan_5103</t>
  </si>
  <si>
    <t xml:space="preserve">Mvan_5178</t>
  </si>
  <si>
    <t xml:space="preserve">Mvan_5223</t>
  </si>
  <si>
    <t xml:space="preserve">Mvan_5263</t>
  </si>
  <si>
    <t xml:space="preserve">Mvan_5329</t>
  </si>
  <si>
    <t xml:space="preserve">Mvan_5350</t>
  </si>
  <si>
    <t xml:space="preserve">Mvan_5389</t>
  </si>
  <si>
    <t xml:space="preserve">Mvan_5434</t>
  </si>
  <si>
    <t xml:space="preserve">Mvan_5584</t>
  </si>
  <si>
    <t xml:space="preserve">Mvan_5592</t>
  </si>
  <si>
    <t xml:space="preserve">Mvan_5645</t>
  </si>
  <si>
    <t xml:space="preserve">Mvan_5681</t>
  </si>
  <si>
    <t xml:space="preserve">Mvan_5694</t>
  </si>
  <si>
    <t xml:space="preserve">Mvan_5747</t>
  </si>
  <si>
    <t xml:space="preserve">Mvan_5749</t>
  </si>
  <si>
    <t xml:space="preserve">Mvan_5754</t>
  </si>
  <si>
    <t xml:space="preserve">Mvan_5756</t>
  </si>
  <si>
    <t xml:space="preserve">Mvan_5761</t>
  </si>
  <si>
    <t xml:space="preserve">Mvan_5785</t>
  </si>
  <si>
    <t xml:space="preserve">Mvan_5793</t>
  </si>
  <si>
    <t xml:space="preserve">Mvan_5805</t>
  </si>
  <si>
    <t xml:space="preserve">Mvan_5816</t>
  </si>
  <si>
    <t xml:space="preserve">Mvan_5817</t>
  </si>
  <si>
    <t xml:space="preserve">Mvan_5818</t>
  </si>
  <si>
    <t xml:space="preserve">Mvan_5830</t>
  </si>
  <si>
    <t xml:space="preserve">Mvan_5834</t>
  </si>
  <si>
    <t xml:space="preserve">Mvan_5835</t>
  </si>
  <si>
    <t xml:space="preserve">Mvan_5845</t>
  </si>
  <si>
    <t xml:space="preserve">Mvan_5857</t>
  </si>
  <si>
    <t xml:space="preserve">Mvan_6043</t>
  </si>
  <si>
    <t xml:space="preserve">Mvan_6044</t>
  </si>
  <si>
    <r>
      <rPr>
        <b val="true"/>
        <sz val="11"/>
        <color rgb="FF000000"/>
        <rFont val="Calibri"/>
        <family val="2"/>
      </rPr>
      <t xml:space="preserve">Table S12</t>
    </r>
    <r>
      <rPr>
        <sz val="11"/>
        <color rgb="FF000000"/>
        <rFont val="Calibri"/>
        <family val="2"/>
      </rPr>
      <t xml:space="preserve">. Summary of 248 core genes.</t>
    </r>
  </si>
  <si>
    <t xml:space="preserve">COG analysis</t>
  </si>
  <si>
    <t xml:space="preserve">with COG</t>
  </si>
  <si>
    <t xml:space="preserve">without COG</t>
  </si>
  <si>
    <t xml:space="preserve">PAH-degrading gene</t>
  </si>
  <si>
    <t xml:space="preserve">PAH-degrading</t>
  </si>
  <si>
    <t xml:space="preserve">other function</t>
  </si>
  <si>
    <t xml:space="preserve">Genes obtained by HGT</t>
  </si>
  <si>
    <t xml:space="preserve">Function</t>
  </si>
  <si>
    <t xml:space="preserve">PAH-degrading 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3"/>
  <sheetViews>
    <sheetView showFormulas="false" showGridLines="true" showRowColHeaders="true" showZeros="true" rightToLeft="false" tabSelected="false" showOutlineSymbols="true" defaultGridColor="true" view="normal" topLeftCell="A151" colorId="64" zoomScale="100" zoomScaleNormal="100" zoomScalePageLayoutView="100" workbookViewId="0">
      <selection pane="topLeft" activeCell="I15" activeCellId="0" sqref="I1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0.87"/>
    <col collapsed="false" customWidth="true" hidden="false" outlineLevel="0" max="5" min="5" style="0" width="22.88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</row>
    <row r="3" customFormat="false" ht="14.4" hidden="false" customHeight="false" outlineLevel="0" collapsed="false">
      <c r="A3" s="0" t="s">
        <v>16</v>
      </c>
      <c r="B3" s="0" t="s">
        <v>17</v>
      </c>
      <c r="C3" s="0" t="s">
        <v>18</v>
      </c>
      <c r="D3" s="0" t="s">
        <v>19</v>
      </c>
      <c r="E3" s="0" t="s">
        <v>20</v>
      </c>
      <c r="F3" s="0" t="n">
        <v>0</v>
      </c>
      <c r="G3" s="0" t="n">
        <v>10</v>
      </c>
      <c r="H3" s="0" t="n">
        <v>10</v>
      </c>
      <c r="I3" s="0" t="n">
        <v>10</v>
      </c>
      <c r="J3" s="0" t="n">
        <v>10</v>
      </c>
      <c r="K3" s="0" t="n">
        <v>10</v>
      </c>
      <c r="L3" s="0" t="n">
        <v>10</v>
      </c>
      <c r="M3" s="0" t="n">
        <v>10</v>
      </c>
      <c r="O3" s="0" t="s">
        <v>21</v>
      </c>
    </row>
    <row r="4" customFormat="false" ht="14.4" hidden="false" customHeight="false" outlineLevel="0" collapsed="false">
      <c r="A4" s="0" t="s">
        <v>22</v>
      </c>
      <c r="B4" s="0" t="s">
        <v>17</v>
      </c>
      <c r="C4" s="0" t="s">
        <v>23</v>
      </c>
      <c r="D4" s="0" t="s">
        <v>19</v>
      </c>
      <c r="E4" s="0" t="s">
        <v>24</v>
      </c>
      <c r="F4" s="0" t="n">
        <v>0</v>
      </c>
      <c r="G4" s="0" t="n">
        <v>1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O4" s="0" t="s">
        <v>21</v>
      </c>
    </row>
    <row r="5" customFormat="false" ht="14.4" hidden="false" customHeight="false" outlineLevel="0" collapsed="false">
      <c r="A5" s="0" t="s">
        <v>25</v>
      </c>
      <c r="B5" s="0" t="s">
        <v>26</v>
      </c>
      <c r="C5" s="0" t="s">
        <v>27</v>
      </c>
      <c r="D5" s="0" t="s">
        <v>19</v>
      </c>
      <c r="E5" s="0" t="s">
        <v>28</v>
      </c>
      <c r="F5" s="0" t="n">
        <v>0</v>
      </c>
      <c r="G5" s="0" t="n">
        <v>10</v>
      </c>
      <c r="H5" s="0" t="n">
        <v>0</v>
      </c>
      <c r="I5" s="0" t="n">
        <v>10</v>
      </c>
      <c r="J5" s="0" t="n">
        <v>0</v>
      </c>
      <c r="K5" s="0" t="n">
        <v>10</v>
      </c>
      <c r="L5" s="0" t="n">
        <v>10</v>
      </c>
      <c r="M5" s="0" t="n">
        <v>0</v>
      </c>
      <c r="O5" s="0" t="s">
        <v>21</v>
      </c>
    </row>
    <row r="6" customFormat="false" ht="14.4" hidden="false" customHeight="false" outlineLevel="0" collapsed="false">
      <c r="A6" s="0" t="s">
        <v>29</v>
      </c>
      <c r="B6" s="0" t="s">
        <v>26</v>
      </c>
      <c r="C6" s="0" t="s">
        <v>30</v>
      </c>
      <c r="D6" s="0" t="s">
        <v>31</v>
      </c>
      <c r="E6" s="0" t="s">
        <v>32</v>
      </c>
      <c r="F6" s="0" t="n">
        <v>1</v>
      </c>
      <c r="G6" s="0" t="n">
        <v>1.700868069</v>
      </c>
      <c r="H6" s="0" t="n">
        <v>1.165577704</v>
      </c>
      <c r="I6" s="0" t="n">
        <v>0.307823827</v>
      </c>
      <c r="J6" s="0" t="n">
        <v>0.850558951</v>
      </c>
      <c r="K6" s="0" t="n">
        <v>2.431332667</v>
      </c>
      <c r="L6" s="0" t="n">
        <v>0.648787874</v>
      </c>
      <c r="M6" s="0" t="n">
        <v>0.331875898</v>
      </c>
      <c r="N6" s="0" t="s">
        <v>33</v>
      </c>
      <c r="O6" s="0" t="s">
        <v>21</v>
      </c>
    </row>
    <row r="7" customFormat="false" ht="14.4" hidden="false" customHeight="false" outlineLevel="0" collapsed="false">
      <c r="A7" s="0" t="s">
        <v>25</v>
      </c>
      <c r="B7" s="0" t="s">
        <v>26</v>
      </c>
      <c r="C7" s="0" t="s">
        <v>27</v>
      </c>
      <c r="D7" s="0" t="s">
        <v>31</v>
      </c>
      <c r="E7" s="0" t="s">
        <v>28</v>
      </c>
      <c r="F7" s="0" t="n">
        <v>0</v>
      </c>
      <c r="G7" s="0" t="n">
        <v>10</v>
      </c>
      <c r="H7" s="0" t="n">
        <v>0</v>
      </c>
      <c r="I7" s="0" t="n">
        <v>10</v>
      </c>
      <c r="J7" s="0" t="n">
        <v>0</v>
      </c>
      <c r="K7" s="0" t="n">
        <v>10</v>
      </c>
      <c r="L7" s="0" t="n">
        <v>10</v>
      </c>
      <c r="M7" s="0" t="n">
        <v>0</v>
      </c>
      <c r="O7" s="0" t="s">
        <v>21</v>
      </c>
    </row>
    <row r="8" customFormat="false" ht="14.4" hidden="false" customHeight="false" outlineLevel="0" collapsed="false">
      <c r="A8" s="0" t="s">
        <v>34</v>
      </c>
      <c r="B8" s="0" t="s">
        <v>26</v>
      </c>
      <c r="C8" s="0" t="s">
        <v>35</v>
      </c>
      <c r="D8" s="0" t="s">
        <v>31</v>
      </c>
      <c r="E8" s="0" t="s">
        <v>36</v>
      </c>
      <c r="F8" s="0" t="n">
        <v>1</v>
      </c>
      <c r="G8" s="0" t="n">
        <v>2.665542253</v>
      </c>
      <c r="H8" s="0" t="n">
        <v>5.774387775</v>
      </c>
      <c r="I8" s="0" t="n">
        <v>7.377111349</v>
      </c>
      <c r="J8" s="0" t="n">
        <v>10</v>
      </c>
      <c r="K8" s="0" t="n">
        <v>3.742029662</v>
      </c>
      <c r="L8" s="0" t="n">
        <v>10</v>
      </c>
      <c r="M8" s="0" t="n">
        <v>10</v>
      </c>
      <c r="O8" s="0" t="s">
        <v>21</v>
      </c>
    </row>
    <row r="9" customFormat="false" ht="14.4" hidden="false" customHeight="false" outlineLevel="0" collapsed="false">
      <c r="A9" s="0" t="s">
        <v>37</v>
      </c>
      <c r="B9" s="0" t="s">
        <v>26</v>
      </c>
      <c r="C9" s="0" t="s">
        <v>35</v>
      </c>
      <c r="D9" s="0" t="s">
        <v>31</v>
      </c>
      <c r="E9" s="0" t="s">
        <v>36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O9" s="0" t="s">
        <v>21</v>
      </c>
    </row>
    <row r="10" customFormat="false" ht="14.4" hidden="false" customHeight="false" outlineLevel="0" collapsed="false">
      <c r="A10" s="0" t="s">
        <v>38</v>
      </c>
      <c r="B10" s="0" t="s">
        <v>26</v>
      </c>
      <c r="C10" s="0" t="s">
        <v>35</v>
      </c>
      <c r="D10" s="0" t="s">
        <v>31</v>
      </c>
      <c r="E10" s="0" t="s">
        <v>36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O10" s="0" t="s">
        <v>21</v>
      </c>
    </row>
    <row r="11" customFormat="false" ht="14.4" hidden="false" customHeight="false" outlineLevel="0" collapsed="false">
      <c r="A11" s="0" t="s">
        <v>39</v>
      </c>
      <c r="B11" s="0" t="s">
        <v>26</v>
      </c>
      <c r="C11" s="0" t="s">
        <v>35</v>
      </c>
      <c r="D11" s="0" t="s">
        <v>31</v>
      </c>
      <c r="E11" s="0" t="s">
        <v>36</v>
      </c>
      <c r="F11" s="0" t="n">
        <v>0</v>
      </c>
      <c r="G11" s="0" t="n">
        <v>0</v>
      </c>
      <c r="H11" s="0" t="n">
        <v>0</v>
      </c>
      <c r="I11" s="0" t="n">
        <v>10</v>
      </c>
      <c r="J11" s="0" t="n">
        <v>0</v>
      </c>
      <c r="K11" s="0" t="n">
        <v>0</v>
      </c>
      <c r="L11" s="0" t="n">
        <v>0</v>
      </c>
      <c r="M11" s="0" t="n">
        <v>0</v>
      </c>
      <c r="O11" s="0" t="s">
        <v>21</v>
      </c>
    </row>
    <row r="12" customFormat="false" ht="14.4" hidden="false" customHeight="false" outlineLevel="0" collapsed="false">
      <c r="A12" s="0" t="s">
        <v>25</v>
      </c>
      <c r="B12" s="0" t="s">
        <v>26</v>
      </c>
      <c r="C12" s="0" t="s">
        <v>27</v>
      </c>
      <c r="D12" s="0" t="s">
        <v>40</v>
      </c>
      <c r="E12" s="0" t="s">
        <v>28</v>
      </c>
      <c r="F12" s="0" t="n">
        <v>0</v>
      </c>
      <c r="G12" s="0" t="n">
        <v>10</v>
      </c>
      <c r="H12" s="0" t="n">
        <v>0</v>
      </c>
      <c r="I12" s="0" t="n">
        <v>10</v>
      </c>
      <c r="J12" s="0" t="n">
        <v>0</v>
      </c>
      <c r="K12" s="0" t="n">
        <v>10</v>
      </c>
      <c r="L12" s="0" t="n">
        <v>10</v>
      </c>
      <c r="M12" s="0" t="n">
        <v>0</v>
      </c>
      <c r="O12" s="0" t="s">
        <v>41</v>
      </c>
    </row>
    <row r="13" customFormat="false" ht="14.4" hidden="false" customHeight="false" outlineLevel="0" collapsed="false">
      <c r="A13" s="0" t="s">
        <v>42</v>
      </c>
      <c r="B13" s="0" t="s">
        <v>26</v>
      </c>
      <c r="C13" s="0" t="s">
        <v>43</v>
      </c>
      <c r="D13" s="0" t="s">
        <v>40</v>
      </c>
      <c r="E13" s="0" t="s">
        <v>44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10</v>
      </c>
      <c r="L13" s="0" t="n">
        <v>0</v>
      </c>
      <c r="M13" s="0" t="n">
        <v>0</v>
      </c>
      <c r="O13" s="0" t="s">
        <v>41</v>
      </c>
    </row>
    <row r="14" customFormat="false" ht="14.4" hidden="false" customHeight="false" outlineLevel="0" collapsed="false">
      <c r="A14" s="0" t="s">
        <v>45</v>
      </c>
      <c r="B14" s="0" t="s">
        <v>26</v>
      </c>
      <c r="C14" s="0" t="s">
        <v>46</v>
      </c>
      <c r="D14" s="0" t="s">
        <v>40</v>
      </c>
      <c r="E14" s="0" t="s">
        <v>47</v>
      </c>
      <c r="F14" s="0" t="n">
        <v>1</v>
      </c>
      <c r="G14" s="0" t="n">
        <v>0</v>
      </c>
      <c r="H14" s="0" t="n">
        <v>0.828206308</v>
      </c>
      <c r="I14" s="0" t="n">
        <v>6.533732757</v>
      </c>
      <c r="J14" s="0" t="n">
        <v>0</v>
      </c>
      <c r="K14" s="0" t="n">
        <v>2.54067966</v>
      </c>
      <c r="L14" s="0" t="n">
        <v>0</v>
      </c>
      <c r="M14" s="0" t="n">
        <v>1.575163748</v>
      </c>
      <c r="N14" s="0" t="s">
        <v>33</v>
      </c>
      <c r="O14" s="0" t="s">
        <v>41</v>
      </c>
    </row>
    <row r="15" customFormat="false" ht="14.4" hidden="false" customHeight="false" outlineLevel="0" collapsed="false">
      <c r="A15" s="0" t="s">
        <v>48</v>
      </c>
      <c r="B15" s="0" t="s">
        <v>26</v>
      </c>
      <c r="C15" s="0" t="s">
        <v>49</v>
      </c>
      <c r="D15" s="0" t="s">
        <v>40</v>
      </c>
      <c r="E15" s="0" t="s">
        <v>5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10</v>
      </c>
      <c r="M15" s="0" t="n">
        <v>0</v>
      </c>
      <c r="O15" s="0" t="s">
        <v>41</v>
      </c>
    </row>
    <row r="16" customFormat="false" ht="14.4" hidden="false" customHeight="false" outlineLevel="0" collapsed="false">
      <c r="A16" s="0" t="s">
        <v>51</v>
      </c>
      <c r="B16" s="0" t="s">
        <v>26</v>
      </c>
      <c r="C16" s="0" t="s">
        <v>52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s">
        <v>33</v>
      </c>
    </row>
    <row r="17" customFormat="false" ht="14.4" hidden="false" customHeight="false" outlineLevel="0" collapsed="false">
      <c r="A17" s="0" t="s">
        <v>53</v>
      </c>
      <c r="B17" s="0" t="s">
        <v>26</v>
      </c>
      <c r="C17" s="0" t="s">
        <v>52</v>
      </c>
      <c r="F17" s="0" t="n">
        <v>0</v>
      </c>
      <c r="G17" s="0" t="n">
        <v>0</v>
      </c>
      <c r="H17" s="0" t="n">
        <v>10</v>
      </c>
      <c r="I17" s="0" t="n">
        <v>0</v>
      </c>
      <c r="J17" s="0" t="n">
        <v>0</v>
      </c>
      <c r="K17" s="0" t="n">
        <v>10</v>
      </c>
      <c r="L17" s="0" t="n">
        <v>0</v>
      </c>
      <c r="M17" s="0" t="n">
        <v>0</v>
      </c>
      <c r="N17" s="0" t="s">
        <v>33</v>
      </c>
    </row>
    <row r="18" customFormat="false" ht="14.4" hidden="false" customHeight="false" outlineLevel="0" collapsed="false">
      <c r="A18" s="0" t="s">
        <v>42</v>
      </c>
      <c r="B18" s="0" t="s">
        <v>54</v>
      </c>
      <c r="C18" s="0" t="s">
        <v>43</v>
      </c>
      <c r="D18" s="0" t="s">
        <v>55</v>
      </c>
      <c r="E18" s="0" t="s">
        <v>44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10</v>
      </c>
      <c r="L18" s="0" t="n">
        <v>0</v>
      </c>
      <c r="M18" s="0" t="n">
        <v>0</v>
      </c>
      <c r="O18" s="0" t="s">
        <v>21</v>
      </c>
    </row>
    <row r="19" customFormat="false" ht="14.4" hidden="false" customHeight="false" outlineLevel="0" collapsed="false">
      <c r="A19" s="0" t="s">
        <v>56</v>
      </c>
      <c r="B19" s="0" t="s">
        <v>57</v>
      </c>
      <c r="C19" s="0" t="s">
        <v>58</v>
      </c>
      <c r="D19" s="0" t="s">
        <v>59</v>
      </c>
      <c r="E19" s="0" t="s">
        <v>6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10</v>
      </c>
      <c r="M19" s="0" t="n">
        <v>0</v>
      </c>
      <c r="N19" s="0" t="s">
        <v>33</v>
      </c>
      <c r="O19" s="0" t="s">
        <v>21</v>
      </c>
    </row>
    <row r="20" customFormat="false" ht="14.4" hidden="false" customHeight="false" outlineLevel="0" collapsed="false">
      <c r="A20" s="0" t="s">
        <v>61</v>
      </c>
      <c r="B20" s="0" t="s">
        <v>62</v>
      </c>
      <c r="C20" s="0" t="s">
        <v>43</v>
      </c>
      <c r="D20" s="0" t="s">
        <v>55</v>
      </c>
      <c r="E20" s="0" t="s">
        <v>44</v>
      </c>
      <c r="F20" s="0" t="n">
        <v>1</v>
      </c>
      <c r="G20" s="0" t="n">
        <v>1.500075473</v>
      </c>
      <c r="H20" s="0" t="n">
        <v>4.651550329</v>
      </c>
      <c r="I20" s="0" t="n">
        <v>0</v>
      </c>
      <c r="J20" s="0" t="n">
        <v>6.631677161</v>
      </c>
      <c r="K20" s="0" t="n">
        <v>0</v>
      </c>
      <c r="L20" s="0" t="n">
        <v>10</v>
      </c>
      <c r="M20" s="0" t="n">
        <v>0</v>
      </c>
      <c r="N20" s="0" t="s">
        <v>33</v>
      </c>
      <c r="O20" s="0" t="s">
        <v>21</v>
      </c>
    </row>
    <row r="21" customFormat="false" ht="14.4" hidden="false" customHeight="false" outlineLevel="0" collapsed="false">
      <c r="A21" s="0" t="s">
        <v>63</v>
      </c>
      <c r="B21" s="0" t="s">
        <v>62</v>
      </c>
      <c r="C21" s="0" t="s">
        <v>43</v>
      </c>
      <c r="D21" s="0" t="s">
        <v>40</v>
      </c>
      <c r="E21" s="0" t="s">
        <v>44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s">
        <v>33</v>
      </c>
      <c r="O21" s="0" t="s">
        <v>41</v>
      </c>
    </row>
    <row r="22" customFormat="false" ht="14.4" hidden="false" customHeight="false" outlineLevel="0" collapsed="false">
      <c r="A22" s="0" t="s">
        <v>61</v>
      </c>
      <c r="B22" s="0" t="s">
        <v>62</v>
      </c>
      <c r="C22" s="0" t="s">
        <v>43</v>
      </c>
      <c r="D22" s="0" t="s">
        <v>40</v>
      </c>
      <c r="E22" s="0" t="s">
        <v>44</v>
      </c>
      <c r="F22" s="0" t="n">
        <v>1</v>
      </c>
      <c r="G22" s="0" t="n">
        <v>1.500075473</v>
      </c>
      <c r="H22" s="0" t="n">
        <v>4.651550329</v>
      </c>
      <c r="I22" s="0" t="n">
        <v>0</v>
      </c>
      <c r="J22" s="0" t="n">
        <v>6.631677161</v>
      </c>
      <c r="K22" s="0" t="n">
        <v>0</v>
      </c>
      <c r="L22" s="0" t="n">
        <v>10</v>
      </c>
      <c r="M22" s="0" t="n">
        <v>0</v>
      </c>
      <c r="N22" s="0" t="s">
        <v>33</v>
      </c>
      <c r="O22" s="0" t="s">
        <v>41</v>
      </c>
    </row>
    <row r="23" customFormat="false" ht="14.4" hidden="false" customHeight="false" outlineLevel="0" collapsed="false">
      <c r="A23" s="0" t="s">
        <v>63</v>
      </c>
      <c r="B23" s="0" t="s">
        <v>64</v>
      </c>
      <c r="C23" s="0" t="s">
        <v>43</v>
      </c>
      <c r="D23" s="0" t="s">
        <v>55</v>
      </c>
      <c r="E23" s="0" t="s">
        <v>44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s">
        <v>33</v>
      </c>
      <c r="O23" s="0" t="s">
        <v>21</v>
      </c>
    </row>
    <row r="24" customFormat="false" ht="14.4" hidden="false" customHeight="false" outlineLevel="0" collapsed="false">
      <c r="A24" s="0" t="s">
        <v>65</v>
      </c>
      <c r="B24" s="0" t="s">
        <v>66</v>
      </c>
      <c r="C24" s="0" t="s">
        <v>43</v>
      </c>
      <c r="D24" s="0" t="s">
        <v>55</v>
      </c>
      <c r="E24" s="0" t="s">
        <v>44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10</v>
      </c>
      <c r="L24" s="0" t="n">
        <v>10</v>
      </c>
      <c r="M24" s="0" t="n">
        <v>0</v>
      </c>
      <c r="N24" s="0" t="s">
        <v>33</v>
      </c>
      <c r="O24" s="0" t="s">
        <v>21</v>
      </c>
    </row>
    <row r="25" customFormat="false" ht="14.4" hidden="false" customHeight="false" outlineLevel="0" collapsed="false">
      <c r="A25" s="0" t="s">
        <v>65</v>
      </c>
      <c r="B25" s="0" t="s">
        <v>66</v>
      </c>
      <c r="C25" s="0" t="s">
        <v>43</v>
      </c>
      <c r="D25" s="0" t="s">
        <v>40</v>
      </c>
      <c r="E25" s="0" t="s">
        <v>44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10</v>
      </c>
      <c r="L25" s="0" t="n">
        <v>10</v>
      </c>
      <c r="M25" s="0" t="n">
        <v>0</v>
      </c>
      <c r="N25" s="0" t="s">
        <v>33</v>
      </c>
      <c r="O25" s="0" t="s">
        <v>41</v>
      </c>
    </row>
    <row r="26" customFormat="false" ht="14.4" hidden="false" customHeight="false" outlineLevel="0" collapsed="false">
      <c r="A26" s="0" t="s">
        <v>67</v>
      </c>
      <c r="B26" s="0" t="s">
        <v>68</v>
      </c>
      <c r="C26" s="0" t="s">
        <v>43</v>
      </c>
      <c r="D26" s="0" t="s">
        <v>55</v>
      </c>
      <c r="E26" s="0" t="s">
        <v>44</v>
      </c>
      <c r="F26" s="0" t="n">
        <v>1</v>
      </c>
      <c r="G26" s="0" t="n">
        <v>0.188312174</v>
      </c>
      <c r="H26" s="0" t="n">
        <v>0.23901121</v>
      </c>
      <c r="I26" s="0" t="n">
        <v>0.805200204</v>
      </c>
      <c r="J26" s="0" t="n">
        <v>0</v>
      </c>
      <c r="K26" s="0" t="n">
        <v>0</v>
      </c>
      <c r="L26" s="0" t="n">
        <v>0.192028535</v>
      </c>
      <c r="M26" s="0" t="n">
        <v>0.073563286</v>
      </c>
      <c r="N26" s="0" t="s">
        <v>33</v>
      </c>
      <c r="O26" s="0" t="s">
        <v>21</v>
      </c>
    </row>
    <row r="27" customFormat="false" ht="14.4" hidden="false" customHeight="false" outlineLevel="0" collapsed="false">
      <c r="A27" s="0" t="s">
        <v>67</v>
      </c>
      <c r="B27" s="0" t="s">
        <v>68</v>
      </c>
      <c r="C27" s="0" t="s">
        <v>43</v>
      </c>
      <c r="D27" s="0" t="s">
        <v>40</v>
      </c>
      <c r="E27" s="0" t="s">
        <v>44</v>
      </c>
      <c r="F27" s="0" t="n">
        <v>1</v>
      </c>
      <c r="G27" s="0" t="n">
        <v>0.188312174</v>
      </c>
      <c r="H27" s="0" t="n">
        <v>0.23901121</v>
      </c>
      <c r="I27" s="0" t="n">
        <v>0.805200204</v>
      </c>
      <c r="J27" s="0" t="n">
        <v>0</v>
      </c>
      <c r="K27" s="0" t="n">
        <v>0</v>
      </c>
      <c r="L27" s="0" t="n">
        <v>0.192028535</v>
      </c>
      <c r="M27" s="0" t="n">
        <v>0.073563286</v>
      </c>
      <c r="N27" s="0" t="s">
        <v>33</v>
      </c>
      <c r="O27" s="0" t="s">
        <v>41</v>
      </c>
    </row>
    <row r="28" customFormat="false" ht="14.4" hidden="false" customHeight="false" outlineLevel="0" collapsed="false">
      <c r="A28" s="0" t="s">
        <v>69</v>
      </c>
      <c r="B28" s="0" t="s">
        <v>70</v>
      </c>
      <c r="C28" s="0" t="s">
        <v>43</v>
      </c>
      <c r="D28" s="0" t="s">
        <v>55</v>
      </c>
      <c r="E28" s="0" t="s">
        <v>44</v>
      </c>
      <c r="F28" s="0" t="n">
        <v>0</v>
      </c>
      <c r="G28" s="0" t="n">
        <v>0</v>
      </c>
      <c r="H28" s="0" t="n">
        <v>10</v>
      </c>
      <c r="I28" s="0" t="n">
        <v>0</v>
      </c>
      <c r="J28" s="0" t="n">
        <v>10</v>
      </c>
      <c r="K28" s="0" t="n">
        <v>10</v>
      </c>
      <c r="L28" s="0" t="n">
        <v>10</v>
      </c>
      <c r="M28" s="0" t="n">
        <v>0</v>
      </c>
      <c r="N28" s="0" t="s">
        <v>33</v>
      </c>
      <c r="O28" s="0" t="s">
        <v>21</v>
      </c>
    </row>
    <row r="29" customFormat="false" ht="14.4" hidden="false" customHeight="false" outlineLevel="0" collapsed="false">
      <c r="A29" s="0" t="s">
        <v>69</v>
      </c>
      <c r="B29" s="0" t="s">
        <v>70</v>
      </c>
      <c r="C29" s="0" t="s">
        <v>43</v>
      </c>
      <c r="D29" s="0" t="s">
        <v>40</v>
      </c>
      <c r="E29" s="0" t="s">
        <v>44</v>
      </c>
      <c r="F29" s="0" t="n">
        <v>0</v>
      </c>
      <c r="G29" s="0" t="n">
        <v>0</v>
      </c>
      <c r="H29" s="0" t="n">
        <v>10</v>
      </c>
      <c r="I29" s="0" t="n">
        <v>0</v>
      </c>
      <c r="J29" s="0" t="n">
        <v>10</v>
      </c>
      <c r="K29" s="0" t="n">
        <v>10</v>
      </c>
      <c r="L29" s="0" t="n">
        <v>10</v>
      </c>
      <c r="M29" s="0" t="n">
        <v>0</v>
      </c>
      <c r="N29" s="0" t="s">
        <v>33</v>
      </c>
      <c r="O29" s="0" t="s">
        <v>41</v>
      </c>
    </row>
    <row r="30" customFormat="false" ht="14.4" hidden="false" customHeight="false" outlineLevel="0" collapsed="false">
      <c r="A30" s="0" t="s">
        <v>71</v>
      </c>
      <c r="B30" s="0" t="s">
        <v>72</v>
      </c>
      <c r="C30" s="0" t="s">
        <v>73</v>
      </c>
      <c r="D30" s="0" t="s">
        <v>31</v>
      </c>
      <c r="E30" s="0" t="s">
        <v>74</v>
      </c>
      <c r="F30" s="0" t="n">
        <v>1</v>
      </c>
      <c r="G30" s="0" t="n">
        <v>0.378631256</v>
      </c>
      <c r="H30" s="0" t="n">
        <v>1.653915835</v>
      </c>
      <c r="I30" s="0" t="n">
        <v>0.608816945</v>
      </c>
      <c r="J30" s="0" t="n">
        <v>0.979115636</v>
      </c>
      <c r="K30" s="0" t="n">
        <v>0.509664811</v>
      </c>
      <c r="L30" s="0" t="n">
        <v>0</v>
      </c>
      <c r="M30" s="0" t="n">
        <v>1.395617985</v>
      </c>
      <c r="N30" s="0" t="s">
        <v>33</v>
      </c>
      <c r="O30" s="0" t="s">
        <v>21</v>
      </c>
    </row>
    <row r="31" customFormat="false" ht="14.4" hidden="false" customHeight="false" outlineLevel="0" collapsed="false">
      <c r="A31" s="0" t="s">
        <v>75</v>
      </c>
      <c r="B31" s="0" t="s">
        <v>76</v>
      </c>
      <c r="C31" s="0" t="s">
        <v>73</v>
      </c>
      <c r="D31" s="0" t="s">
        <v>31</v>
      </c>
      <c r="E31" s="0" t="s">
        <v>74</v>
      </c>
      <c r="F31" s="0" t="n">
        <v>0</v>
      </c>
      <c r="G31" s="0" t="n">
        <v>10</v>
      </c>
      <c r="H31" s="0" t="n">
        <v>10</v>
      </c>
      <c r="I31" s="0" t="n">
        <v>10</v>
      </c>
      <c r="J31" s="0" t="n">
        <v>10</v>
      </c>
      <c r="K31" s="0" t="n">
        <v>10</v>
      </c>
      <c r="L31" s="0" t="n">
        <v>10</v>
      </c>
      <c r="M31" s="0" t="n">
        <v>10</v>
      </c>
      <c r="O31" s="0" t="s">
        <v>21</v>
      </c>
    </row>
    <row r="32" customFormat="false" ht="14.4" hidden="false" customHeight="false" outlineLevel="0" collapsed="false">
      <c r="A32" s="0" t="s">
        <v>77</v>
      </c>
      <c r="B32" s="0" t="s">
        <v>78</v>
      </c>
      <c r="C32" s="0" t="s">
        <v>73</v>
      </c>
      <c r="D32" s="0" t="s">
        <v>31</v>
      </c>
      <c r="E32" s="0" t="s">
        <v>74</v>
      </c>
      <c r="F32" s="0" t="n">
        <v>0</v>
      </c>
      <c r="G32" s="0" t="n">
        <v>10</v>
      </c>
      <c r="H32" s="0" t="n">
        <v>0</v>
      </c>
      <c r="I32" s="0" t="n">
        <v>10</v>
      </c>
      <c r="J32" s="0" t="n">
        <v>10</v>
      </c>
      <c r="K32" s="0" t="n">
        <v>10</v>
      </c>
      <c r="L32" s="0" t="n">
        <v>10</v>
      </c>
      <c r="M32" s="0" t="n">
        <v>0</v>
      </c>
      <c r="N32" s="0" t="s">
        <v>33</v>
      </c>
      <c r="O32" s="0" t="s">
        <v>21</v>
      </c>
    </row>
    <row r="33" customFormat="false" ht="14.4" hidden="false" customHeight="false" outlineLevel="0" collapsed="false">
      <c r="A33" s="0" t="s">
        <v>79</v>
      </c>
      <c r="B33" s="0" t="s">
        <v>78</v>
      </c>
      <c r="C33" s="0" t="s">
        <v>73</v>
      </c>
      <c r="D33" s="0" t="s">
        <v>31</v>
      </c>
      <c r="E33" s="0" t="s">
        <v>74</v>
      </c>
      <c r="F33" s="0" t="n">
        <v>0</v>
      </c>
      <c r="G33" s="0" t="n">
        <v>10</v>
      </c>
      <c r="H33" s="0" t="n">
        <v>10</v>
      </c>
      <c r="I33" s="0" t="n">
        <v>10</v>
      </c>
      <c r="J33" s="0" t="n">
        <v>10</v>
      </c>
      <c r="K33" s="0" t="n">
        <v>10</v>
      </c>
      <c r="L33" s="0" t="n">
        <v>10</v>
      </c>
      <c r="M33" s="0" t="n">
        <v>10</v>
      </c>
      <c r="N33" s="0" t="s">
        <v>33</v>
      </c>
      <c r="O33" s="0" t="s">
        <v>21</v>
      </c>
    </row>
    <row r="34" customFormat="false" ht="14.4" hidden="false" customHeight="false" outlineLevel="0" collapsed="false">
      <c r="A34" s="0" t="s">
        <v>80</v>
      </c>
      <c r="B34" s="0" t="s">
        <v>81</v>
      </c>
      <c r="C34" s="0" t="s">
        <v>73</v>
      </c>
      <c r="D34" s="0" t="s">
        <v>31</v>
      </c>
      <c r="E34" s="0" t="s">
        <v>74</v>
      </c>
      <c r="F34" s="0" t="n">
        <v>1</v>
      </c>
      <c r="G34" s="0" t="n">
        <v>0.830953723</v>
      </c>
      <c r="H34" s="0" t="n">
        <v>0</v>
      </c>
      <c r="I34" s="0" t="n">
        <v>0.039574923</v>
      </c>
      <c r="J34" s="0" t="n">
        <v>0</v>
      </c>
      <c r="K34" s="0" t="n">
        <v>0.278896287</v>
      </c>
      <c r="L34" s="0" t="n">
        <v>0.143560564</v>
      </c>
      <c r="M34" s="0" t="n">
        <v>0</v>
      </c>
      <c r="O34" s="0" t="s">
        <v>21</v>
      </c>
    </row>
    <row r="35" customFormat="false" ht="14.4" hidden="false" customHeight="false" outlineLevel="0" collapsed="false">
      <c r="A35" s="0" t="s">
        <v>82</v>
      </c>
      <c r="B35" s="0" t="s">
        <v>83</v>
      </c>
      <c r="C35" s="0" t="s">
        <v>73</v>
      </c>
      <c r="D35" s="0" t="s">
        <v>31</v>
      </c>
      <c r="E35" s="0" t="s">
        <v>74</v>
      </c>
      <c r="F35" s="0" t="n">
        <v>0</v>
      </c>
      <c r="G35" s="0" t="n">
        <v>0</v>
      </c>
      <c r="H35" s="0" t="n">
        <v>10</v>
      </c>
      <c r="I35" s="0" t="n">
        <v>0</v>
      </c>
      <c r="J35" s="0" t="n">
        <v>10</v>
      </c>
      <c r="K35" s="0" t="n">
        <v>10</v>
      </c>
      <c r="L35" s="0" t="n">
        <v>10</v>
      </c>
      <c r="M35" s="0" t="n">
        <v>0</v>
      </c>
      <c r="N35" s="0" t="s">
        <v>33</v>
      </c>
      <c r="O35" s="0" t="s">
        <v>21</v>
      </c>
    </row>
    <row r="36" customFormat="false" ht="14.4" hidden="false" customHeight="false" outlineLevel="0" collapsed="false">
      <c r="A36" s="0" t="s">
        <v>84</v>
      </c>
      <c r="B36" s="0" t="s">
        <v>85</v>
      </c>
      <c r="C36" s="0" t="s">
        <v>86</v>
      </c>
      <c r="D36" s="0" t="s">
        <v>59</v>
      </c>
      <c r="E36" s="0" t="s">
        <v>87</v>
      </c>
      <c r="F36" s="0" t="n">
        <v>0</v>
      </c>
      <c r="G36" s="0" t="n">
        <v>10</v>
      </c>
      <c r="H36" s="0" t="n">
        <v>0</v>
      </c>
      <c r="I36" s="0" t="n">
        <v>0</v>
      </c>
      <c r="J36" s="0" t="n">
        <v>0</v>
      </c>
      <c r="K36" s="0" t="n">
        <v>10</v>
      </c>
      <c r="L36" s="0" t="n">
        <v>10</v>
      </c>
      <c r="M36" s="0" t="n">
        <v>0</v>
      </c>
      <c r="N36" s="0" t="s">
        <v>33</v>
      </c>
      <c r="O36" s="0" t="s">
        <v>21</v>
      </c>
    </row>
    <row r="37" customFormat="false" ht="14.4" hidden="false" customHeight="false" outlineLevel="0" collapsed="false">
      <c r="A37" s="0" t="s">
        <v>88</v>
      </c>
      <c r="B37" s="0" t="s">
        <v>85</v>
      </c>
      <c r="C37" s="0" t="s">
        <v>89</v>
      </c>
      <c r="D37" s="0" t="s">
        <v>59</v>
      </c>
      <c r="E37" s="0" t="s">
        <v>90</v>
      </c>
      <c r="F37" s="0" t="n">
        <v>1</v>
      </c>
      <c r="G37" s="0" t="n">
        <v>5.640063053</v>
      </c>
      <c r="H37" s="0" t="n">
        <v>2.389447578</v>
      </c>
      <c r="I37" s="0" t="n">
        <v>1.99102875</v>
      </c>
      <c r="J37" s="0" t="n">
        <v>1.922169679</v>
      </c>
      <c r="K37" s="0" t="n">
        <v>8.458713518</v>
      </c>
      <c r="L37" s="0" t="n">
        <v>3.249761126</v>
      </c>
      <c r="M37" s="0" t="n">
        <v>1.612696059</v>
      </c>
      <c r="N37" s="0" t="s">
        <v>33</v>
      </c>
      <c r="O37" s="0" t="s">
        <v>21</v>
      </c>
    </row>
    <row r="38" customFormat="false" ht="14.4" hidden="false" customHeight="false" outlineLevel="0" collapsed="false">
      <c r="A38" s="0" t="s">
        <v>91</v>
      </c>
      <c r="B38" s="0" t="s">
        <v>85</v>
      </c>
      <c r="C38" s="0" t="s">
        <v>89</v>
      </c>
      <c r="D38" s="0" t="s">
        <v>59</v>
      </c>
      <c r="E38" s="0" t="s">
        <v>90</v>
      </c>
      <c r="F38" s="0" t="n">
        <v>1</v>
      </c>
      <c r="G38" s="0" t="n">
        <v>1.773457328</v>
      </c>
      <c r="H38" s="0" t="n">
        <v>0.542450665</v>
      </c>
      <c r="I38" s="0" t="n">
        <v>1.306406002</v>
      </c>
      <c r="J38" s="0" t="n">
        <v>1.136968789</v>
      </c>
      <c r="K38" s="0" t="n">
        <v>2.389160019</v>
      </c>
      <c r="L38" s="0" t="n">
        <v>1.092559574</v>
      </c>
      <c r="M38" s="0" t="n">
        <v>0.75366335</v>
      </c>
      <c r="N38" s="0" t="s">
        <v>33</v>
      </c>
      <c r="O38" s="0" t="s">
        <v>21</v>
      </c>
    </row>
    <row r="39" customFormat="false" ht="14.4" hidden="false" customHeight="false" outlineLevel="0" collapsed="false">
      <c r="A39" s="0" t="s">
        <v>92</v>
      </c>
      <c r="B39" s="0" t="s">
        <v>85</v>
      </c>
      <c r="C39" s="0" t="s">
        <v>93</v>
      </c>
      <c r="D39" s="0" t="s">
        <v>94</v>
      </c>
      <c r="E39" s="0" t="s">
        <v>95</v>
      </c>
      <c r="F39" s="0" t="n">
        <v>1</v>
      </c>
      <c r="G39" s="0" t="n">
        <v>2.907538908</v>
      </c>
      <c r="H39" s="0" t="n">
        <v>1.004216265</v>
      </c>
      <c r="I39" s="0" t="n">
        <v>0.994352696</v>
      </c>
      <c r="J39" s="0" t="n">
        <v>0.941014874</v>
      </c>
      <c r="K39" s="0" t="n">
        <v>4.121185451</v>
      </c>
      <c r="L39" s="0" t="n">
        <v>0.947085773</v>
      </c>
      <c r="M39" s="0" t="n">
        <v>0.818189403</v>
      </c>
      <c r="N39" s="0" t="s">
        <v>33</v>
      </c>
      <c r="O39" s="0" t="s">
        <v>21</v>
      </c>
    </row>
    <row r="40" customFormat="false" ht="14.4" hidden="false" customHeight="false" outlineLevel="0" collapsed="false">
      <c r="A40" s="0" t="s">
        <v>96</v>
      </c>
      <c r="B40" s="0" t="s">
        <v>85</v>
      </c>
      <c r="C40" s="0" t="s">
        <v>93</v>
      </c>
      <c r="D40" s="0" t="s">
        <v>94</v>
      </c>
      <c r="E40" s="0" t="s">
        <v>95</v>
      </c>
      <c r="F40" s="0" t="n">
        <v>1</v>
      </c>
      <c r="G40" s="0" t="n">
        <v>2.435076306</v>
      </c>
      <c r="H40" s="0" t="n">
        <v>0.58756774</v>
      </c>
      <c r="I40" s="0" t="n">
        <v>0.649000761</v>
      </c>
      <c r="J40" s="0" t="n">
        <v>0.462426713</v>
      </c>
      <c r="K40" s="0" t="n">
        <v>1.536369805</v>
      </c>
      <c r="L40" s="0" t="n">
        <v>0.637134046</v>
      </c>
      <c r="M40" s="0" t="n">
        <v>0.386406828</v>
      </c>
      <c r="N40" s="0" t="s">
        <v>33</v>
      </c>
      <c r="O40" s="0" t="s">
        <v>21</v>
      </c>
    </row>
    <row r="41" customFormat="false" ht="14.4" hidden="false" customHeight="false" outlineLevel="0" collapsed="false">
      <c r="A41" s="0" t="s">
        <v>97</v>
      </c>
      <c r="B41" s="0" t="s">
        <v>85</v>
      </c>
      <c r="C41" s="0" t="s">
        <v>98</v>
      </c>
      <c r="D41" s="0" t="s">
        <v>94</v>
      </c>
      <c r="E41" s="0" t="s">
        <v>99</v>
      </c>
      <c r="F41" s="0" t="n">
        <v>1</v>
      </c>
      <c r="G41" s="0" t="n">
        <v>4.610529724</v>
      </c>
      <c r="H41" s="0" t="n">
        <v>0.08373562</v>
      </c>
      <c r="I41" s="0" t="n">
        <v>1.739080326</v>
      </c>
      <c r="J41" s="0" t="n">
        <v>5.737042525</v>
      </c>
      <c r="K41" s="0" t="n">
        <v>2.869640283</v>
      </c>
      <c r="L41" s="0" t="n">
        <v>1.556343588</v>
      </c>
      <c r="M41" s="0" t="n">
        <v>0</v>
      </c>
      <c r="O41" s="0" t="s">
        <v>21</v>
      </c>
    </row>
    <row r="42" customFormat="false" ht="14.4" hidden="false" customHeight="false" outlineLevel="0" collapsed="false">
      <c r="A42" s="0" t="s">
        <v>100</v>
      </c>
      <c r="B42" s="0" t="s">
        <v>85</v>
      </c>
      <c r="C42" s="0" t="s">
        <v>98</v>
      </c>
      <c r="D42" s="0" t="s">
        <v>94</v>
      </c>
      <c r="E42" s="0" t="s">
        <v>99</v>
      </c>
      <c r="F42" s="0" t="n">
        <v>1</v>
      </c>
      <c r="G42" s="0" t="n">
        <v>0</v>
      </c>
      <c r="H42" s="0" t="n">
        <v>0.846623099</v>
      </c>
      <c r="I42" s="0" t="n">
        <v>8.523539727</v>
      </c>
      <c r="J42" s="0" t="n">
        <v>0.332323077</v>
      </c>
      <c r="K42" s="0" t="n">
        <v>0.957585885</v>
      </c>
      <c r="L42" s="0" t="n">
        <v>0.365454563</v>
      </c>
      <c r="M42" s="0" t="n">
        <v>0.621771904</v>
      </c>
      <c r="N42" s="0" t="s">
        <v>33</v>
      </c>
      <c r="O42" s="0" t="s">
        <v>21</v>
      </c>
    </row>
    <row r="43" customFormat="false" ht="14.4" hidden="false" customHeight="false" outlineLevel="0" collapsed="false">
      <c r="A43" s="0" t="s">
        <v>101</v>
      </c>
      <c r="B43" s="0" t="s">
        <v>85</v>
      </c>
      <c r="C43" s="0" t="s">
        <v>93</v>
      </c>
      <c r="D43" s="0" t="s">
        <v>94</v>
      </c>
      <c r="E43" s="0" t="s">
        <v>95</v>
      </c>
      <c r="F43" s="0" t="n">
        <v>0</v>
      </c>
      <c r="G43" s="0" t="n">
        <v>0</v>
      </c>
      <c r="H43" s="0" t="n">
        <v>10</v>
      </c>
      <c r="I43" s="0" t="n">
        <v>0</v>
      </c>
      <c r="J43" s="0" t="n">
        <v>10</v>
      </c>
      <c r="K43" s="0" t="n">
        <v>10</v>
      </c>
      <c r="L43" s="0" t="n">
        <v>10</v>
      </c>
      <c r="M43" s="0" t="n">
        <v>0</v>
      </c>
      <c r="O43" s="0" t="s">
        <v>21</v>
      </c>
    </row>
    <row r="44" customFormat="false" ht="14.4" hidden="false" customHeight="false" outlineLevel="0" collapsed="false">
      <c r="A44" s="0" t="s">
        <v>92</v>
      </c>
      <c r="B44" s="0" t="s">
        <v>85</v>
      </c>
      <c r="C44" s="0" t="s">
        <v>93</v>
      </c>
      <c r="D44" s="0" t="s">
        <v>102</v>
      </c>
      <c r="E44" s="0" t="s">
        <v>95</v>
      </c>
      <c r="F44" s="0" t="n">
        <v>1</v>
      </c>
      <c r="G44" s="0" t="n">
        <v>2.907538908</v>
      </c>
      <c r="H44" s="0" t="n">
        <v>1.004216265</v>
      </c>
      <c r="I44" s="0" t="n">
        <v>0.994352696</v>
      </c>
      <c r="J44" s="0" t="n">
        <v>0.941014874</v>
      </c>
      <c r="K44" s="0" t="n">
        <v>4.121185451</v>
      </c>
      <c r="L44" s="0" t="n">
        <v>0.947085773</v>
      </c>
      <c r="M44" s="0" t="n">
        <v>0.818189403</v>
      </c>
      <c r="N44" s="0" t="s">
        <v>33</v>
      </c>
      <c r="O44" s="0" t="s">
        <v>103</v>
      </c>
    </row>
    <row r="45" customFormat="false" ht="14.4" hidden="false" customHeight="false" outlineLevel="0" collapsed="false">
      <c r="A45" s="0" t="s">
        <v>96</v>
      </c>
      <c r="B45" s="0" t="s">
        <v>85</v>
      </c>
      <c r="C45" s="0" t="s">
        <v>93</v>
      </c>
      <c r="D45" s="0" t="s">
        <v>102</v>
      </c>
      <c r="E45" s="0" t="s">
        <v>95</v>
      </c>
      <c r="F45" s="0" t="n">
        <v>1</v>
      </c>
      <c r="G45" s="0" t="n">
        <v>2.435076306</v>
      </c>
      <c r="H45" s="0" t="n">
        <v>0.58756774</v>
      </c>
      <c r="I45" s="0" t="n">
        <v>0.649000761</v>
      </c>
      <c r="J45" s="0" t="n">
        <v>0.462426713</v>
      </c>
      <c r="K45" s="0" t="n">
        <v>1.536369805</v>
      </c>
      <c r="L45" s="0" t="n">
        <v>0.637134046</v>
      </c>
      <c r="M45" s="0" t="n">
        <v>0.386406828</v>
      </c>
      <c r="N45" s="0" t="s">
        <v>33</v>
      </c>
      <c r="O45" s="0" t="s">
        <v>103</v>
      </c>
    </row>
    <row r="46" customFormat="false" ht="14.4" hidden="false" customHeight="false" outlineLevel="0" collapsed="false">
      <c r="A46" s="0" t="s">
        <v>101</v>
      </c>
      <c r="B46" s="0" t="s">
        <v>85</v>
      </c>
      <c r="C46" s="0" t="s">
        <v>93</v>
      </c>
      <c r="D46" s="0" t="s">
        <v>102</v>
      </c>
      <c r="E46" s="0" t="s">
        <v>95</v>
      </c>
      <c r="F46" s="0" t="n">
        <v>0</v>
      </c>
      <c r="G46" s="0" t="n">
        <v>0</v>
      </c>
      <c r="H46" s="0" t="n">
        <v>10</v>
      </c>
      <c r="I46" s="0" t="n">
        <v>0</v>
      </c>
      <c r="J46" s="0" t="n">
        <v>10</v>
      </c>
      <c r="K46" s="0" t="n">
        <v>10</v>
      </c>
      <c r="L46" s="0" t="n">
        <v>10</v>
      </c>
      <c r="M46" s="0" t="n">
        <v>0</v>
      </c>
      <c r="O46" s="0" t="s">
        <v>103</v>
      </c>
    </row>
    <row r="47" customFormat="false" ht="14.4" hidden="false" customHeight="false" outlineLevel="0" collapsed="false">
      <c r="A47" s="0" t="s">
        <v>104</v>
      </c>
      <c r="B47" s="0" t="s">
        <v>85</v>
      </c>
      <c r="C47" s="0" t="s">
        <v>105</v>
      </c>
      <c r="D47" s="0" t="s">
        <v>31</v>
      </c>
      <c r="E47" s="0" t="s">
        <v>106</v>
      </c>
      <c r="F47" s="0" t="n">
        <v>1</v>
      </c>
      <c r="G47" s="0" t="n">
        <v>4.392118118</v>
      </c>
      <c r="H47" s="0" t="n">
        <v>1.301214883</v>
      </c>
      <c r="I47" s="0" t="n">
        <v>2.711656279</v>
      </c>
      <c r="J47" s="0" t="n">
        <v>3.82557007</v>
      </c>
      <c r="K47" s="0" t="n">
        <v>0.512188011</v>
      </c>
      <c r="L47" s="0" t="n">
        <v>0.775539366</v>
      </c>
      <c r="M47" s="0" t="n">
        <v>1.294662975</v>
      </c>
      <c r="O47" s="0" t="s">
        <v>21</v>
      </c>
    </row>
    <row r="48" customFormat="false" ht="14.4" hidden="false" customHeight="false" outlineLevel="0" collapsed="false">
      <c r="A48" s="0" t="s">
        <v>97</v>
      </c>
      <c r="B48" s="0" t="s">
        <v>85</v>
      </c>
      <c r="C48" s="0" t="s">
        <v>98</v>
      </c>
      <c r="D48" s="0" t="s">
        <v>40</v>
      </c>
      <c r="E48" s="0" t="s">
        <v>99</v>
      </c>
      <c r="F48" s="0" t="n">
        <v>1</v>
      </c>
      <c r="G48" s="0" t="n">
        <v>4.610529724</v>
      </c>
      <c r="H48" s="0" t="n">
        <v>0.08373562</v>
      </c>
      <c r="I48" s="0" t="n">
        <v>1.739080326</v>
      </c>
      <c r="J48" s="0" t="n">
        <v>5.737042525</v>
      </c>
      <c r="K48" s="0" t="n">
        <v>2.869640283</v>
      </c>
      <c r="L48" s="0" t="n">
        <v>1.556343588</v>
      </c>
      <c r="M48" s="0" t="n">
        <v>0</v>
      </c>
      <c r="O48" s="0" t="s">
        <v>41</v>
      </c>
    </row>
    <row r="49" customFormat="false" ht="14.4" hidden="false" customHeight="false" outlineLevel="0" collapsed="false">
      <c r="A49" s="0" t="s">
        <v>100</v>
      </c>
      <c r="B49" s="0" t="s">
        <v>85</v>
      </c>
      <c r="C49" s="0" t="s">
        <v>98</v>
      </c>
      <c r="D49" s="0" t="s">
        <v>40</v>
      </c>
      <c r="E49" s="0" t="s">
        <v>99</v>
      </c>
      <c r="F49" s="0" t="n">
        <v>1</v>
      </c>
      <c r="G49" s="0" t="n">
        <v>0</v>
      </c>
      <c r="H49" s="0" t="n">
        <v>0.846623099</v>
      </c>
      <c r="I49" s="0" t="n">
        <v>8.523539727</v>
      </c>
      <c r="J49" s="0" t="n">
        <v>0.332323077</v>
      </c>
      <c r="K49" s="0" t="n">
        <v>0.957585885</v>
      </c>
      <c r="L49" s="0" t="n">
        <v>0.365454563</v>
      </c>
      <c r="M49" s="0" t="n">
        <v>0.621771904</v>
      </c>
      <c r="N49" s="0" t="s">
        <v>33</v>
      </c>
      <c r="O49" s="0" t="s">
        <v>41</v>
      </c>
    </row>
    <row r="50" customFormat="false" ht="14.4" hidden="false" customHeight="false" outlineLevel="0" collapsed="false">
      <c r="A50" s="0" t="s">
        <v>107</v>
      </c>
      <c r="B50" s="0" t="s">
        <v>85</v>
      </c>
      <c r="C50" s="0" t="s">
        <v>49</v>
      </c>
      <c r="D50" s="0" t="s">
        <v>40</v>
      </c>
      <c r="E50" s="0" t="s">
        <v>50</v>
      </c>
      <c r="F50" s="0" t="n">
        <v>1</v>
      </c>
      <c r="G50" s="0" t="n">
        <v>0.876831819</v>
      </c>
      <c r="H50" s="0" t="n">
        <v>0.172649564</v>
      </c>
      <c r="I50" s="0" t="n">
        <v>0</v>
      </c>
      <c r="J50" s="0" t="n">
        <v>0.239217333</v>
      </c>
      <c r="K50" s="0" t="n">
        <v>0.357350332</v>
      </c>
      <c r="L50" s="0" t="n">
        <v>0.319051175</v>
      </c>
      <c r="M50" s="0" t="n">
        <v>0</v>
      </c>
      <c r="N50" s="0" t="s">
        <v>33</v>
      </c>
      <c r="O50" s="0" t="s">
        <v>41</v>
      </c>
    </row>
    <row r="51" customFormat="false" ht="14.4" hidden="false" customHeight="false" outlineLevel="0" collapsed="false">
      <c r="A51" s="0" t="s">
        <v>108</v>
      </c>
      <c r="C51" s="0" t="s">
        <v>109</v>
      </c>
      <c r="D51" s="0" t="s">
        <v>59</v>
      </c>
      <c r="E51" s="0" t="s">
        <v>110</v>
      </c>
      <c r="F51" s="0" t="n">
        <v>1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O51" s="0" t="s">
        <v>21</v>
      </c>
    </row>
    <row r="52" customFormat="false" ht="14.4" hidden="false" customHeight="false" outlineLevel="0" collapsed="false">
      <c r="A52" s="0" t="s">
        <v>111</v>
      </c>
      <c r="C52" s="0" t="s">
        <v>112</v>
      </c>
      <c r="D52" s="0" t="s">
        <v>59</v>
      </c>
      <c r="E52" s="0" t="s">
        <v>113</v>
      </c>
      <c r="F52" s="0" t="n">
        <v>1</v>
      </c>
      <c r="G52" s="0" t="n">
        <v>0</v>
      </c>
      <c r="H52" s="0" t="n">
        <v>0.775638296</v>
      </c>
      <c r="I52" s="0" t="n">
        <v>2.10820191</v>
      </c>
      <c r="J52" s="0" t="n">
        <v>0.759632231</v>
      </c>
      <c r="K52" s="0" t="n">
        <v>0</v>
      </c>
      <c r="L52" s="0" t="n">
        <v>0.160142723</v>
      </c>
      <c r="M52" s="0" t="n">
        <v>0</v>
      </c>
      <c r="O52" s="0" t="s">
        <v>21</v>
      </c>
    </row>
    <row r="53" customFormat="false" ht="14.4" hidden="false" customHeight="false" outlineLevel="0" collapsed="false">
      <c r="A53" s="0" t="s">
        <v>114</v>
      </c>
      <c r="C53" s="0" t="s">
        <v>115</v>
      </c>
      <c r="D53" s="0" t="s">
        <v>59</v>
      </c>
      <c r="E53" s="0" t="s">
        <v>116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O53" s="0" t="s">
        <v>21</v>
      </c>
    </row>
    <row r="54" customFormat="false" ht="14.4" hidden="false" customHeight="false" outlineLevel="0" collapsed="false">
      <c r="A54" s="0" t="s">
        <v>117</v>
      </c>
      <c r="C54" s="0" t="s">
        <v>118</v>
      </c>
      <c r="D54" s="0" t="s">
        <v>59</v>
      </c>
      <c r="E54" s="0" t="s">
        <v>119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10</v>
      </c>
      <c r="M54" s="0" t="n">
        <v>0</v>
      </c>
      <c r="N54" s="0" t="s">
        <v>33</v>
      </c>
      <c r="O54" s="0" t="s">
        <v>21</v>
      </c>
    </row>
    <row r="55" customFormat="false" ht="14.4" hidden="false" customHeight="false" outlineLevel="0" collapsed="false">
      <c r="A55" s="0" t="s">
        <v>120</v>
      </c>
      <c r="C55" s="0" t="s">
        <v>121</v>
      </c>
      <c r="D55" s="0" t="s">
        <v>59</v>
      </c>
      <c r="E55" s="0" t="s">
        <v>122</v>
      </c>
      <c r="F55" s="0" t="n">
        <v>1</v>
      </c>
      <c r="G55" s="0" t="n">
        <v>1.033243786</v>
      </c>
      <c r="H55" s="0" t="n">
        <v>1.163126074</v>
      </c>
      <c r="I55" s="0" t="n">
        <v>0.79123106</v>
      </c>
      <c r="J55" s="0" t="n">
        <v>0.936563099</v>
      </c>
      <c r="K55" s="0" t="n">
        <v>0.396698936</v>
      </c>
      <c r="L55" s="0" t="n">
        <v>0.710897225</v>
      </c>
      <c r="M55" s="0" t="n">
        <v>1.396649458</v>
      </c>
      <c r="O55" s="0" t="s">
        <v>21</v>
      </c>
    </row>
    <row r="56" customFormat="false" ht="14.4" hidden="false" customHeight="false" outlineLevel="0" collapsed="false">
      <c r="A56" s="0" t="s">
        <v>123</v>
      </c>
      <c r="C56" s="0" t="s">
        <v>121</v>
      </c>
      <c r="D56" s="0" t="s">
        <v>59</v>
      </c>
      <c r="E56" s="0" t="s">
        <v>122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O56" s="0" t="s">
        <v>21</v>
      </c>
    </row>
    <row r="57" customFormat="false" ht="14.4" hidden="false" customHeight="false" outlineLevel="0" collapsed="false">
      <c r="A57" s="0" t="s">
        <v>124</v>
      </c>
      <c r="C57" s="0" t="s">
        <v>118</v>
      </c>
      <c r="D57" s="0" t="s">
        <v>59</v>
      </c>
      <c r="E57" s="0" t="s">
        <v>119</v>
      </c>
      <c r="F57" s="0" t="n">
        <v>0</v>
      </c>
      <c r="G57" s="0" t="n">
        <v>0</v>
      </c>
      <c r="H57" s="0" t="n">
        <v>0</v>
      </c>
      <c r="I57" s="0" t="n">
        <v>10</v>
      </c>
      <c r="J57" s="0" t="n">
        <v>0</v>
      </c>
      <c r="K57" s="0" t="n">
        <v>10</v>
      </c>
      <c r="L57" s="0" t="n">
        <v>0</v>
      </c>
      <c r="M57" s="0" t="n">
        <v>10</v>
      </c>
      <c r="O57" s="0" t="s">
        <v>21</v>
      </c>
    </row>
    <row r="58" customFormat="false" ht="14.4" hidden="false" customHeight="false" outlineLevel="0" collapsed="false">
      <c r="A58" s="0" t="s">
        <v>125</v>
      </c>
      <c r="C58" s="0" t="s">
        <v>126</v>
      </c>
      <c r="D58" s="0" t="s">
        <v>59</v>
      </c>
      <c r="E58" s="0" t="s">
        <v>127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O58" s="0" t="s">
        <v>21</v>
      </c>
    </row>
    <row r="59" customFormat="false" ht="14.4" hidden="false" customHeight="false" outlineLevel="0" collapsed="false">
      <c r="A59" s="0" t="s">
        <v>128</v>
      </c>
      <c r="C59" s="0" t="s">
        <v>129</v>
      </c>
      <c r="D59" s="0" t="s">
        <v>59</v>
      </c>
      <c r="E59" s="0" t="s">
        <v>13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O59" s="0" t="s">
        <v>21</v>
      </c>
    </row>
    <row r="60" customFormat="false" ht="14.4" hidden="false" customHeight="false" outlineLevel="0" collapsed="false">
      <c r="A60" s="0" t="s">
        <v>131</v>
      </c>
      <c r="C60" s="0" t="s">
        <v>132</v>
      </c>
      <c r="D60" s="0" t="s">
        <v>133</v>
      </c>
      <c r="E60" s="0" t="s">
        <v>134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10</v>
      </c>
      <c r="K60" s="0" t="n">
        <v>10</v>
      </c>
      <c r="L60" s="0" t="n">
        <v>0</v>
      </c>
      <c r="M60" s="0" t="n">
        <v>10</v>
      </c>
      <c r="O60" s="0" t="s">
        <v>103</v>
      </c>
    </row>
    <row r="61" customFormat="false" ht="14.4" hidden="false" customHeight="false" outlineLevel="0" collapsed="false">
      <c r="A61" s="0" t="s">
        <v>135</v>
      </c>
      <c r="C61" s="0" t="s">
        <v>136</v>
      </c>
      <c r="D61" s="0" t="s">
        <v>133</v>
      </c>
      <c r="E61" s="0" t="s">
        <v>134</v>
      </c>
      <c r="F61" s="0" t="n">
        <v>1</v>
      </c>
      <c r="G61" s="0" t="n">
        <v>0.921270349</v>
      </c>
      <c r="H61" s="0" t="n">
        <v>1.289289884</v>
      </c>
      <c r="I61" s="0" t="n">
        <v>0.619812364</v>
      </c>
      <c r="J61" s="0" t="n">
        <v>0.619951219</v>
      </c>
      <c r="K61" s="0" t="n">
        <v>0.444706647</v>
      </c>
      <c r="L61" s="0" t="n">
        <v>0.585260428</v>
      </c>
      <c r="M61" s="0" t="n">
        <v>1.009147574</v>
      </c>
      <c r="O61" s="0" t="s">
        <v>103</v>
      </c>
    </row>
    <row r="62" customFormat="false" ht="14.4" hidden="false" customHeight="false" outlineLevel="0" collapsed="false">
      <c r="A62" s="0" t="s">
        <v>137</v>
      </c>
      <c r="C62" s="0" t="s">
        <v>138</v>
      </c>
      <c r="D62" s="0" t="s">
        <v>94</v>
      </c>
      <c r="E62" s="0" t="s">
        <v>139</v>
      </c>
      <c r="F62" s="0" t="n">
        <v>0</v>
      </c>
      <c r="G62" s="0" t="n">
        <v>0</v>
      </c>
      <c r="H62" s="0" t="n">
        <v>0</v>
      </c>
      <c r="I62" s="0" t="n">
        <v>10</v>
      </c>
      <c r="J62" s="0" t="n">
        <v>0</v>
      </c>
      <c r="K62" s="0" t="n">
        <v>0</v>
      </c>
      <c r="L62" s="0" t="n">
        <v>0</v>
      </c>
      <c r="M62" s="0" t="n">
        <v>0</v>
      </c>
      <c r="O62" s="0" t="s">
        <v>21</v>
      </c>
    </row>
    <row r="63" customFormat="false" ht="14.4" hidden="false" customHeight="false" outlineLevel="0" collapsed="false">
      <c r="A63" s="0" t="s">
        <v>140</v>
      </c>
      <c r="C63" s="0" t="s">
        <v>141</v>
      </c>
      <c r="D63" s="0" t="s">
        <v>94</v>
      </c>
      <c r="E63" s="0" t="s">
        <v>142</v>
      </c>
      <c r="F63" s="0" t="n">
        <v>1</v>
      </c>
      <c r="G63" s="0" t="n">
        <v>3.460437058</v>
      </c>
      <c r="H63" s="0" t="n">
        <v>7.051399784</v>
      </c>
      <c r="I63" s="0" t="n">
        <v>0</v>
      </c>
      <c r="J63" s="0" t="n">
        <v>0</v>
      </c>
      <c r="K63" s="0" t="n">
        <v>3.267761063</v>
      </c>
      <c r="L63" s="0" t="n">
        <v>0</v>
      </c>
      <c r="M63" s="0" t="n">
        <v>0.673090385</v>
      </c>
      <c r="O63" s="0" t="s">
        <v>21</v>
      </c>
    </row>
    <row r="64" customFormat="false" ht="14.4" hidden="false" customHeight="false" outlineLevel="0" collapsed="false">
      <c r="A64" s="0" t="s">
        <v>143</v>
      </c>
      <c r="C64" s="0" t="s">
        <v>98</v>
      </c>
      <c r="D64" s="0" t="s">
        <v>94</v>
      </c>
      <c r="E64" s="0" t="s">
        <v>99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O64" s="0" t="s">
        <v>21</v>
      </c>
    </row>
    <row r="65" customFormat="false" ht="14.4" hidden="false" customHeight="false" outlineLevel="0" collapsed="false">
      <c r="A65" s="0" t="s">
        <v>144</v>
      </c>
      <c r="C65" s="0" t="s">
        <v>145</v>
      </c>
      <c r="D65" s="0" t="s">
        <v>94</v>
      </c>
      <c r="E65" s="0" t="s">
        <v>146</v>
      </c>
      <c r="F65" s="0" t="n">
        <v>0</v>
      </c>
      <c r="G65" s="0" t="n">
        <v>10</v>
      </c>
      <c r="H65" s="0" t="n">
        <v>0</v>
      </c>
      <c r="I65" s="0" t="n">
        <v>10</v>
      </c>
      <c r="J65" s="0" t="n">
        <v>10</v>
      </c>
      <c r="K65" s="0" t="n">
        <v>10</v>
      </c>
      <c r="L65" s="0" t="n">
        <v>10</v>
      </c>
      <c r="M65" s="0" t="n">
        <v>10</v>
      </c>
      <c r="O65" s="0" t="s">
        <v>21</v>
      </c>
    </row>
    <row r="66" customFormat="false" ht="14.4" hidden="false" customHeight="false" outlineLevel="0" collapsed="false">
      <c r="A66" s="0" t="s">
        <v>147</v>
      </c>
      <c r="C66" s="0" t="s">
        <v>148</v>
      </c>
      <c r="D66" s="0" t="s">
        <v>94</v>
      </c>
      <c r="E66" s="0" t="s">
        <v>149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O66" s="0" t="s">
        <v>21</v>
      </c>
    </row>
    <row r="67" customFormat="false" ht="14.4" hidden="false" customHeight="false" outlineLevel="0" collapsed="false">
      <c r="A67" s="0" t="s">
        <v>150</v>
      </c>
      <c r="C67" s="0" t="s">
        <v>151</v>
      </c>
      <c r="D67" s="0" t="s">
        <v>152</v>
      </c>
      <c r="E67" s="0" t="s">
        <v>153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O67" s="0" t="s">
        <v>21</v>
      </c>
    </row>
    <row r="68" customFormat="false" ht="14.4" hidden="false" customHeight="false" outlineLevel="0" collapsed="false">
      <c r="A68" s="0" t="s">
        <v>154</v>
      </c>
      <c r="C68" s="0" t="s">
        <v>155</v>
      </c>
      <c r="D68" s="0" t="s">
        <v>152</v>
      </c>
      <c r="E68" s="0" t="s">
        <v>156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10</v>
      </c>
      <c r="M68" s="0" t="n">
        <v>0</v>
      </c>
      <c r="O68" s="0" t="s">
        <v>21</v>
      </c>
    </row>
    <row r="69" customFormat="false" ht="14.4" hidden="false" customHeight="false" outlineLevel="0" collapsed="false">
      <c r="A69" s="0" t="s">
        <v>157</v>
      </c>
      <c r="C69" s="0" t="s">
        <v>158</v>
      </c>
      <c r="D69" s="0" t="s">
        <v>152</v>
      </c>
      <c r="E69" s="0" t="s">
        <v>159</v>
      </c>
      <c r="F69" s="0" t="n">
        <v>0</v>
      </c>
      <c r="G69" s="0" t="n">
        <v>10</v>
      </c>
      <c r="H69" s="0" t="n">
        <v>10</v>
      </c>
      <c r="I69" s="0" t="n">
        <v>10</v>
      </c>
      <c r="J69" s="0" t="n">
        <v>10</v>
      </c>
      <c r="K69" s="0" t="n">
        <v>10</v>
      </c>
      <c r="L69" s="0" t="n">
        <v>10</v>
      </c>
      <c r="M69" s="0" t="n">
        <v>0</v>
      </c>
      <c r="N69" s="0" t="s">
        <v>33</v>
      </c>
      <c r="O69" s="0" t="s">
        <v>21</v>
      </c>
    </row>
    <row r="70" customFormat="false" ht="14.4" hidden="false" customHeight="false" outlineLevel="0" collapsed="false">
      <c r="A70" s="0" t="s">
        <v>160</v>
      </c>
      <c r="C70" s="0" t="s">
        <v>161</v>
      </c>
      <c r="D70" s="0" t="s">
        <v>152</v>
      </c>
      <c r="E70" s="0" t="s">
        <v>162</v>
      </c>
      <c r="F70" s="0" t="n">
        <v>1</v>
      </c>
      <c r="G70" s="0" t="n">
        <v>10</v>
      </c>
      <c r="H70" s="0" t="n">
        <v>5.586036871</v>
      </c>
      <c r="I70" s="0" t="n">
        <v>3.475609116</v>
      </c>
      <c r="J70" s="0" t="n">
        <v>5.176020558</v>
      </c>
      <c r="K70" s="0" t="n">
        <v>2.11358484</v>
      </c>
      <c r="L70" s="0" t="n">
        <v>10</v>
      </c>
      <c r="M70" s="0" t="n">
        <v>4.267119468</v>
      </c>
      <c r="N70" s="0" t="s">
        <v>33</v>
      </c>
      <c r="O70" s="0" t="s">
        <v>21</v>
      </c>
    </row>
    <row r="71" customFormat="false" ht="14.4" hidden="false" customHeight="false" outlineLevel="0" collapsed="false">
      <c r="A71" s="0" t="s">
        <v>163</v>
      </c>
      <c r="C71" s="0" t="s">
        <v>164</v>
      </c>
      <c r="D71" s="0" t="s">
        <v>165</v>
      </c>
      <c r="E71" s="0" t="s">
        <v>166</v>
      </c>
      <c r="F71" s="0" t="n">
        <v>0</v>
      </c>
      <c r="G71" s="0" t="n">
        <v>0</v>
      </c>
      <c r="H71" s="0" t="n">
        <v>10</v>
      </c>
      <c r="I71" s="0" t="n">
        <v>0</v>
      </c>
      <c r="J71" s="0" t="n">
        <v>10</v>
      </c>
      <c r="K71" s="0" t="n">
        <v>10</v>
      </c>
      <c r="L71" s="0" t="n">
        <v>0</v>
      </c>
      <c r="M71" s="0" t="n">
        <v>0</v>
      </c>
      <c r="N71" s="0" t="s">
        <v>33</v>
      </c>
      <c r="O71" s="0" t="s">
        <v>21</v>
      </c>
    </row>
    <row r="72" customFormat="false" ht="14.4" hidden="false" customHeight="false" outlineLevel="0" collapsed="false">
      <c r="A72" s="0" t="s">
        <v>167</v>
      </c>
      <c r="C72" s="0" t="s">
        <v>168</v>
      </c>
      <c r="D72" s="0" t="s">
        <v>165</v>
      </c>
      <c r="E72" s="0" t="s">
        <v>169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10</v>
      </c>
      <c r="O72" s="0" t="s">
        <v>21</v>
      </c>
    </row>
    <row r="73" customFormat="false" ht="14.4" hidden="false" customHeight="false" outlineLevel="0" collapsed="false">
      <c r="A73" s="0" t="s">
        <v>170</v>
      </c>
      <c r="C73" s="0" t="s">
        <v>171</v>
      </c>
      <c r="D73" s="0" t="s">
        <v>165</v>
      </c>
      <c r="E73" s="0" t="s">
        <v>172</v>
      </c>
      <c r="F73" s="0" t="n">
        <v>1</v>
      </c>
      <c r="G73" s="0" t="n">
        <v>0.297702528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.66823199</v>
      </c>
      <c r="O73" s="0" t="s">
        <v>21</v>
      </c>
    </row>
    <row r="74" customFormat="false" ht="14.4" hidden="false" customHeight="false" outlineLevel="0" collapsed="false">
      <c r="A74" s="0" t="s">
        <v>173</v>
      </c>
      <c r="C74" s="0" t="s">
        <v>174</v>
      </c>
      <c r="D74" s="0" t="s">
        <v>19</v>
      </c>
      <c r="E74" s="0" t="s">
        <v>175</v>
      </c>
      <c r="F74" s="0" t="n">
        <v>1</v>
      </c>
      <c r="G74" s="0" t="n">
        <v>1.903867067</v>
      </c>
      <c r="H74" s="0" t="n">
        <v>1.139077914</v>
      </c>
      <c r="I74" s="0" t="n">
        <v>1.636240326</v>
      </c>
      <c r="J74" s="0" t="n">
        <v>1.374083101</v>
      </c>
      <c r="K74" s="0" t="n">
        <v>4.856656938</v>
      </c>
      <c r="L74" s="0" t="n">
        <v>5.139248337</v>
      </c>
      <c r="M74" s="0" t="n">
        <v>2.63633179</v>
      </c>
      <c r="O74" s="0" t="s">
        <v>21</v>
      </c>
    </row>
    <row r="75" customFormat="false" ht="14.4" hidden="false" customHeight="false" outlineLevel="0" collapsed="false">
      <c r="A75" s="0" t="s">
        <v>176</v>
      </c>
      <c r="C75" s="0" t="s">
        <v>174</v>
      </c>
      <c r="D75" s="0" t="s">
        <v>19</v>
      </c>
      <c r="E75" s="0" t="s">
        <v>175</v>
      </c>
      <c r="F75" s="0" t="n">
        <v>1</v>
      </c>
      <c r="G75" s="0" t="n">
        <v>2.403855959</v>
      </c>
      <c r="H75" s="0" t="n">
        <v>2.374139187</v>
      </c>
      <c r="I75" s="0" t="n">
        <v>2.388122143</v>
      </c>
      <c r="J75" s="0" t="n">
        <v>1.324078199</v>
      </c>
      <c r="K75" s="0" t="n">
        <v>5.116185535</v>
      </c>
      <c r="L75" s="0" t="n">
        <v>2.059982397</v>
      </c>
      <c r="M75" s="0" t="n">
        <v>1.117842625</v>
      </c>
      <c r="O75" s="0" t="s">
        <v>21</v>
      </c>
    </row>
    <row r="76" customFormat="false" ht="14.4" hidden="false" customHeight="false" outlineLevel="0" collapsed="false">
      <c r="A76" s="0" t="s">
        <v>177</v>
      </c>
      <c r="C76" s="0" t="s">
        <v>178</v>
      </c>
      <c r="D76" s="0" t="s">
        <v>19</v>
      </c>
      <c r="E76" s="0" t="s">
        <v>179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s">
        <v>33</v>
      </c>
      <c r="O76" s="0" t="s">
        <v>21</v>
      </c>
    </row>
    <row r="77" customFormat="false" ht="14.4" hidden="false" customHeight="false" outlineLevel="0" collapsed="false">
      <c r="A77" s="0" t="s">
        <v>180</v>
      </c>
      <c r="C77" s="0" t="s">
        <v>181</v>
      </c>
      <c r="D77" s="0" t="s">
        <v>19</v>
      </c>
      <c r="E77" s="0" t="s">
        <v>182</v>
      </c>
      <c r="F77" s="0" t="n">
        <v>1</v>
      </c>
      <c r="G77" s="0" t="n">
        <v>3.314734265</v>
      </c>
      <c r="H77" s="0" t="n">
        <v>0.132473906</v>
      </c>
      <c r="I77" s="0" t="n">
        <v>2.066527064</v>
      </c>
      <c r="J77" s="0" t="n">
        <v>0.228888589</v>
      </c>
      <c r="K77" s="0" t="n">
        <v>0.736254257</v>
      </c>
      <c r="L77" s="0" t="n">
        <v>0</v>
      </c>
      <c r="M77" s="0" t="n">
        <v>1.32545917</v>
      </c>
      <c r="N77" s="0" t="s">
        <v>33</v>
      </c>
      <c r="O77" s="0" t="s">
        <v>21</v>
      </c>
    </row>
    <row r="78" customFormat="false" ht="14.4" hidden="false" customHeight="false" outlineLevel="0" collapsed="false">
      <c r="A78" s="0" t="s">
        <v>183</v>
      </c>
      <c r="C78" s="0" t="s">
        <v>184</v>
      </c>
      <c r="D78" s="0" t="s">
        <v>19</v>
      </c>
      <c r="E78" s="0" t="s">
        <v>185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s">
        <v>33</v>
      </c>
      <c r="O78" s="0" t="s">
        <v>21</v>
      </c>
    </row>
    <row r="79" customFormat="false" ht="14.4" hidden="false" customHeight="false" outlineLevel="0" collapsed="false">
      <c r="A79" s="0" t="s">
        <v>186</v>
      </c>
      <c r="C79" s="0" t="s">
        <v>187</v>
      </c>
      <c r="D79" s="0" t="s">
        <v>19</v>
      </c>
      <c r="E79" s="0" t="s">
        <v>188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10</v>
      </c>
      <c r="L79" s="0" t="n">
        <v>0</v>
      </c>
      <c r="M79" s="0" t="n">
        <v>0</v>
      </c>
      <c r="N79" s="0" t="s">
        <v>33</v>
      </c>
      <c r="O79" s="0" t="s">
        <v>21</v>
      </c>
    </row>
    <row r="80" customFormat="false" ht="14.4" hidden="false" customHeight="false" outlineLevel="0" collapsed="false">
      <c r="A80" s="0" t="s">
        <v>189</v>
      </c>
      <c r="C80" s="0" t="s">
        <v>190</v>
      </c>
      <c r="D80" s="0" t="s">
        <v>19</v>
      </c>
      <c r="E80" s="0" t="s">
        <v>191</v>
      </c>
      <c r="F80" s="0" t="n">
        <v>0</v>
      </c>
      <c r="G80" s="0" t="n">
        <v>1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10</v>
      </c>
      <c r="M80" s="0" t="n">
        <v>0</v>
      </c>
      <c r="N80" s="0" t="s">
        <v>33</v>
      </c>
      <c r="O80" s="0" t="s">
        <v>21</v>
      </c>
    </row>
    <row r="81" customFormat="false" ht="14.4" hidden="false" customHeight="false" outlineLevel="0" collapsed="false">
      <c r="A81" s="0" t="s">
        <v>192</v>
      </c>
      <c r="C81" s="0" t="s">
        <v>193</v>
      </c>
      <c r="D81" s="0" t="s">
        <v>19</v>
      </c>
      <c r="E81" s="0" t="s">
        <v>194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s">
        <v>33</v>
      </c>
      <c r="O81" s="0" t="s">
        <v>21</v>
      </c>
    </row>
    <row r="82" customFormat="false" ht="14.4" hidden="false" customHeight="false" outlineLevel="0" collapsed="false">
      <c r="A82" s="0" t="s">
        <v>195</v>
      </c>
      <c r="C82" s="0" t="s">
        <v>27</v>
      </c>
      <c r="D82" s="0" t="s">
        <v>19</v>
      </c>
      <c r="E82" s="0" t="s">
        <v>28</v>
      </c>
      <c r="F82" s="0" t="n">
        <v>1</v>
      </c>
      <c r="G82" s="0" t="n">
        <v>0</v>
      </c>
      <c r="H82" s="0" t="n">
        <v>0</v>
      </c>
      <c r="I82" s="0" t="n">
        <v>0</v>
      </c>
      <c r="J82" s="0" t="n">
        <v>1.718786194</v>
      </c>
      <c r="K82" s="0" t="n">
        <v>0</v>
      </c>
      <c r="L82" s="0" t="n">
        <v>0</v>
      </c>
      <c r="M82" s="0" t="n">
        <v>0</v>
      </c>
      <c r="N82" s="0" t="s">
        <v>33</v>
      </c>
      <c r="O82" s="0" t="s">
        <v>21</v>
      </c>
    </row>
    <row r="83" customFormat="false" ht="14.4" hidden="false" customHeight="false" outlineLevel="0" collapsed="false">
      <c r="A83" s="0" t="s">
        <v>196</v>
      </c>
      <c r="C83" s="0" t="s">
        <v>197</v>
      </c>
      <c r="D83" s="0" t="s">
        <v>19</v>
      </c>
      <c r="E83" s="0" t="s">
        <v>198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s">
        <v>33</v>
      </c>
      <c r="O83" s="0" t="s">
        <v>21</v>
      </c>
    </row>
    <row r="84" customFormat="false" ht="14.4" hidden="false" customHeight="false" outlineLevel="0" collapsed="false">
      <c r="A84" s="0" t="s">
        <v>199</v>
      </c>
      <c r="C84" s="0" t="s">
        <v>200</v>
      </c>
      <c r="D84" s="0" t="s">
        <v>201</v>
      </c>
      <c r="E84" s="0" t="s">
        <v>202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s">
        <v>33</v>
      </c>
      <c r="O84" s="0" t="s">
        <v>203</v>
      </c>
    </row>
    <row r="85" customFormat="false" ht="14.4" hidden="false" customHeight="false" outlineLevel="0" collapsed="false">
      <c r="A85" s="0" t="s">
        <v>204</v>
      </c>
      <c r="C85" s="0" t="s">
        <v>205</v>
      </c>
      <c r="D85" s="0" t="s">
        <v>201</v>
      </c>
      <c r="E85" s="0" t="s">
        <v>206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s">
        <v>33</v>
      </c>
      <c r="O85" s="0" t="s">
        <v>203</v>
      </c>
    </row>
    <row r="86" customFormat="false" ht="14.4" hidden="false" customHeight="false" outlineLevel="0" collapsed="false">
      <c r="A86" s="0" t="s">
        <v>207</v>
      </c>
      <c r="C86" s="0" t="s">
        <v>208</v>
      </c>
      <c r="D86" s="0" t="s">
        <v>201</v>
      </c>
      <c r="E86" s="0" t="s">
        <v>202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s">
        <v>33</v>
      </c>
      <c r="O86" s="0" t="s">
        <v>203</v>
      </c>
    </row>
    <row r="87" customFormat="false" ht="14.4" hidden="false" customHeight="false" outlineLevel="0" collapsed="false">
      <c r="A87" s="0" t="s">
        <v>209</v>
      </c>
      <c r="C87" s="0" t="s">
        <v>208</v>
      </c>
      <c r="D87" s="0" t="s">
        <v>201</v>
      </c>
      <c r="E87" s="0" t="s">
        <v>202</v>
      </c>
      <c r="F87" s="0" t="n">
        <v>1</v>
      </c>
      <c r="G87" s="0" t="n">
        <v>0.630338209</v>
      </c>
      <c r="H87" s="0" t="n">
        <v>0.703015843</v>
      </c>
      <c r="I87" s="0" t="n">
        <v>0.273263792</v>
      </c>
      <c r="J87" s="0" t="n">
        <v>0.13886813</v>
      </c>
      <c r="K87" s="0" t="n">
        <v>0.675082931</v>
      </c>
      <c r="L87" s="0" t="n">
        <v>0.115335435</v>
      </c>
      <c r="M87" s="0" t="n">
        <v>0.142189917</v>
      </c>
      <c r="N87" s="0" t="s">
        <v>33</v>
      </c>
      <c r="O87" s="0" t="s">
        <v>203</v>
      </c>
    </row>
    <row r="88" customFormat="false" ht="14.4" hidden="false" customHeight="false" outlineLevel="0" collapsed="false">
      <c r="A88" s="0" t="s">
        <v>210</v>
      </c>
      <c r="C88" s="0" t="s">
        <v>205</v>
      </c>
      <c r="D88" s="0" t="s">
        <v>201</v>
      </c>
      <c r="E88" s="0" t="s">
        <v>206</v>
      </c>
      <c r="F88" s="0" t="n">
        <v>0</v>
      </c>
      <c r="G88" s="0" t="n">
        <v>0</v>
      </c>
      <c r="H88" s="0" t="n">
        <v>10</v>
      </c>
      <c r="I88" s="0" t="n">
        <v>0</v>
      </c>
      <c r="J88" s="0" t="n">
        <v>0</v>
      </c>
      <c r="K88" s="0" t="n">
        <v>10</v>
      </c>
      <c r="L88" s="0" t="n">
        <v>0</v>
      </c>
      <c r="M88" s="0" t="n">
        <v>0</v>
      </c>
      <c r="N88" s="0" t="s">
        <v>33</v>
      </c>
      <c r="O88" s="0" t="s">
        <v>203</v>
      </c>
    </row>
    <row r="89" customFormat="false" ht="14.4" hidden="false" customHeight="false" outlineLevel="0" collapsed="false">
      <c r="A89" s="0" t="s">
        <v>211</v>
      </c>
      <c r="C89" s="0" t="s">
        <v>212</v>
      </c>
      <c r="D89" s="0" t="s">
        <v>201</v>
      </c>
      <c r="E89" s="0" t="s">
        <v>213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O89" s="0" t="s">
        <v>203</v>
      </c>
    </row>
    <row r="90" customFormat="false" ht="14.4" hidden="false" customHeight="false" outlineLevel="0" collapsed="false">
      <c r="A90" s="0" t="s">
        <v>214</v>
      </c>
      <c r="C90" s="0" t="s">
        <v>205</v>
      </c>
      <c r="D90" s="0" t="s">
        <v>201</v>
      </c>
      <c r="E90" s="0" t="s">
        <v>206</v>
      </c>
      <c r="F90" s="0" t="n">
        <v>0</v>
      </c>
      <c r="G90" s="0" t="n">
        <v>0</v>
      </c>
      <c r="H90" s="0" t="n">
        <v>1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s">
        <v>33</v>
      </c>
      <c r="O90" s="0" t="s">
        <v>203</v>
      </c>
    </row>
    <row r="91" customFormat="false" ht="14.4" hidden="false" customHeight="false" outlineLevel="0" collapsed="false">
      <c r="A91" s="0" t="s">
        <v>215</v>
      </c>
      <c r="C91" s="0" t="s">
        <v>205</v>
      </c>
      <c r="D91" s="0" t="s">
        <v>201</v>
      </c>
      <c r="E91" s="0" t="s">
        <v>206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s">
        <v>33</v>
      </c>
      <c r="O91" s="0" t="s">
        <v>203</v>
      </c>
    </row>
    <row r="92" customFormat="false" ht="14.4" hidden="false" customHeight="false" outlineLevel="0" collapsed="false">
      <c r="A92" s="0" t="s">
        <v>216</v>
      </c>
      <c r="C92" s="0" t="s">
        <v>217</v>
      </c>
      <c r="D92" s="0" t="s">
        <v>201</v>
      </c>
      <c r="E92" s="0" t="s">
        <v>218</v>
      </c>
      <c r="F92" s="0" t="n">
        <v>0</v>
      </c>
      <c r="G92" s="0" t="n">
        <v>0</v>
      </c>
      <c r="H92" s="0" t="n">
        <v>10</v>
      </c>
      <c r="I92" s="0" t="n">
        <v>10</v>
      </c>
      <c r="J92" s="0" t="n">
        <v>0</v>
      </c>
      <c r="K92" s="0" t="n">
        <v>0</v>
      </c>
      <c r="L92" s="0" t="n">
        <v>0</v>
      </c>
      <c r="M92" s="0" t="n">
        <v>0</v>
      </c>
      <c r="O92" s="0" t="s">
        <v>203</v>
      </c>
    </row>
    <row r="93" customFormat="false" ht="14.4" hidden="false" customHeight="false" outlineLevel="0" collapsed="false">
      <c r="A93" s="0" t="s">
        <v>219</v>
      </c>
      <c r="C93" s="0" t="s">
        <v>200</v>
      </c>
      <c r="D93" s="0" t="s">
        <v>201</v>
      </c>
      <c r="E93" s="0" t="s">
        <v>202</v>
      </c>
      <c r="F93" s="0" t="n">
        <v>0</v>
      </c>
      <c r="G93" s="0" t="n">
        <v>10</v>
      </c>
      <c r="H93" s="0" t="n">
        <v>0</v>
      </c>
      <c r="I93" s="0" t="n">
        <v>0</v>
      </c>
      <c r="J93" s="0" t="n">
        <v>0</v>
      </c>
      <c r="K93" s="0" t="n">
        <v>10</v>
      </c>
      <c r="L93" s="0" t="n">
        <v>10</v>
      </c>
      <c r="M93" s="0" t="n">
        <v>10</v>
      </c>
      <c r="O93" s="0" t="s">
        <v>203</v>
      </c>
    </row>
    <row r="94" customFormat="false" ht="14.4" hidden="false" customHeight="false" outlineLevel="0" collapsed="false">
      <c r="A94" s="0" t="s">
        <v>220</v>
      </c>
      <c r="C94" s="0" t="s">
        <v>221</v>
      </c>
      <c r="D94" s="0" t="s">
        <v>201</v>
      </c>
      <c r="E94" s="0" t="s">
        <v>222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O94" s="0" t="s">
        <v>203</v>
      </c>
    </row>
    <row r="95" customFormat="false" ht="14.4" hidden="false" customHeight="false" outlineLevel="0" collapsed="false">
      <c r="A95" s="0" t="s">
        <v>223</v>
      </c>
      <c r="C95" s="0" t="s">
        <v>208</v>
      </c>
      <c r="D95" s="0" t="s">
        <v>201</v>
      </c>
      <c r="E95" s="0" t="s">
        <v>202</v>
      </c>
      <c r="F95" s="0" t="n">
        <v>1</v>
      </c>
      <c r="G95" s="0" t="n">
        <v>0.765029593</v>
      </c>
      <c r="H95" s="0" t="n">
        <v>2.531533702</v>
      </c>
      <c r="I95" s="0" t="n">
        <v>3.36155232</v>
      </c>
      <c r="J95" s="0" t="n">
        <v>2.401758496</v>
      </c>
      <c r="K95" s="0" t="n">
        <v>2.414848351</v>
      </c>
      <c r="L95" s="0" t="n">
        <v>0</v>
      </c>
      <c r="M95" s="0" t="n">
        <v>4.319896661</v>
      </c>
      <c r="O95" s="0" t="s">
        <v>203</v>
      </c>
    </row>
    <row r="96" customFormat="false" ht="14.4" hidden="false" customHeight="false" outlineLevel="0" collapsed="false">
      <c r="A96" s="0" t="s">
        <v>224</v>
      </c>
      <c r="C96" s="0" t="s">
        <v>205</v>
      </c>
      <c r="D96" s="0" t="s">
        <v>201</v>
      </c>
      <c r="E96" s="0" t="s">
        <v>206</v>
      </c>
      <c r="F96" s="0" t="n">
        <v>0</v>
      </c>
      <c r="G96" s="0" t="n">
        <v>1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O96" s="0" t="s">
        <v>203</v>
      </c>
    </row>
    <row r="97" customFormat="false" ht="14.4" hidden="false" customHeight="false" outlineLevel="0" collapsed="false">
      <c r="A97" s="0" t="s">
        <v>225</v>
      </c>
      <c r="C97" s="0" t="s">
        <v>205</v>
      </c>
      <c r="D97" s="0" t="s">
        <v>201</v>
      </c>
      <c r="E97" s="0" t="s">
        <v>206</v>
      </c>
      <c r="F97" s="0" t="n">
        <v>0</v>
      </c>
      <c r="G97" s="0" t="n">
        <v>0</v>
      </c>
      <c r="H97" s="0" t="n">
        <v>10</v>
      </c>
      <c r="I97" s="0" t="n">
        <v>0</v>
      </c>
      <c r="J97" s="0" t="n">
        <v>10</v>
      </c>
      <c r="K97" s="0" t="n">
        <v>10</v>
      </c>
      <c r="L97" s="0" t="n">
        <v>10</v>
      </c>
      <c r="M97" s="0" t="n">
        <v>10</v>
      </c>
      <c r="O97" s="0" t="s">
        <v>203</v>
      </c>
    </row>
    <row r="98" customFormat="false" ht="14.4" hidden="false" customHeight="false" outlineLevel="0" collapsed="false">
      <c r="A98" s="0" t="s">
        <v>226</v>
      </c>
      <c r="C98" s="0" t="s">
        <v>227</v>
      </c>
      <c r="D98" s="0" t="s">
        <v>201</v>
      </c>
      <c r="E98" s="0" t="s">
        <v>228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O98" s="0" t="s">
        <v>203</v>
      </c>
    </row>
    <row r="99" customFormat="false" ht="14.4" hidden="false" customHeight="false" outlineLevel="0" collapsed="false">
      <c r="A99" s="0" t="s">
        <v>229</v>
      </c>
      <c r="C99" s="0" t="s">
        <v>230</v>
      </c>
      <c r="D99" s="0" t="s">
        <v>231</v>
      </c>
      <c r="E99" s="0" t="s">
        <v>232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O99" s="0" t="s">
        <v>203</v>
      </c>
    </row>
    <row r="100" customFormat="false" ht="14.4" hidden="false" customHeight="false" outlineLevel="0" collapsed="false">
      <c r="A100" s="0" t="s">
        <v>229</v>
      </c>
      <c r="C100" s="0" t="s">
        <v>233</v>
      </c>
      <c r="D100" s="0" t="s">
        <v>231</v>
      </c>
      <c r="E100" s="0" t="s">
        <v>232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10</v>
      </c>
      <c r="K100" s="0" t="n">
        <v>0</v>
      </c>
      <c r="L100" s="0" t="n">
        <v>0</v>
      </c>
      <c r="M100" s="0" t="n">
        <v>10</v>
      </c>
      <c r="O100" s="0" t="s">
        <v>203</v>
      </c>
    </row>
    <row r="101" customFormat="false" ht="14.4" hidden="false" customHeight="false" outlineLevel="0" collapsed="false">
      <c r="A101" s="0" t="s">
        <v>234</v>
      </c>
      <c r="C101" s="0" t="s">
        <v>235</v>
      </c>
      <c r="D101" s="0" t="s">
        <v>231</v>
      </c>
      <c r="E101" s="0" t="s">
        <v>236</v>
      </c>
      <c r="F101" s="0" t="n">
        <v>1</v>
      </c>
      <c r="G101" s="0" t="n">
        <v>7.920154417</v>
      </c>
      <c r="H101" s="0" t="n">
        <v>7.065132427</v>
      </c>
      <c r="I101" s="0" t="n">
        <v>3.921132971</v>
      </c>
      <c r="J101" s="0" t="n">
        <v>7.342991325</v>
      </c>
      <c r="K101" s="0" t="n">
        <v>3.002049623</v>
      </c>
      <c r="L101" s="0" t="n">
        <v>0</v>
      </c>
      <c r="M101" s="0" t="n">
        <v>0</v>
      </c>
      <c r="O101" s="0" t="s">
        <v>203</v>
      </c>
    </row>
    <row r="102" customFormat="false" ht="14.4" hidden="false" customHeight="false" outlineLevel="0" collapsed="false">
      <c r="A102" s="0" t="s">
        <v>237</v>
      </c>
      <c r="C102" s="0" t="s">
        <v>238</v>
      </c>
      <c r="D102" s="0" t="s">
        <v>102</v>
      </c>
      <c r="E102" s="0" t="s">
        <v>239</v>
      </c>
      <c r="F102" s="0" t="n">
        <v>0</v>
      </c>
      <c r="G102" s="0" t="n">
        <v>10</v>
      </c>
      <c r="H102" s="0" t="n">
        <v>0</v>
      </c>
      <c r="I102" s="0" t="n">
        <v>10</v>
      </c>
      <c r="J102" s="0" t="n">
        <v>0</v>
      </c>
      <c r="K102" s="0" t="n">
        <v>0</v>
      </c>
      <c r="L102" s="0" t="n">
        <v>0</v>
      </c>
      <c r="M102" s="0" t="n">
        <v>0</v>
      </c>
      <c r="O102" s="0" t="s">
        <v>103</v>
      </c>
    </row>
    <row r="103" customFormat="false" ht="14.4" hidden="false" customHeight="false" outlineLevel="0" collapsed="false">
      <c r="A103" s="0" t="s">
        <v>240</v>
      </c>
      <c r="C103" s="0" t="s">
        <v>241</v>
      </c>
      <c r="D103" s="0" t="s">
        <v>102</v>
      </c>
      <c r="E103" s="0" t="s">
        <v>242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10</v>
      </c>
      <c r="K103" s="0" t="n">
        <v>0</v>
      </c>
      <c r="L103" s="0" t="n">
        <v>10</v>
      </c>
      <c r="M103" s="0" t="n">
        <v>10</v>
      </c>
      <c r="O103" s="0" t="s">
        <v>103</v>
      </c>
    </row>
    <row r="104" customFormat="false" ht="14.4" hidden="false" customHeight="false" outlineLevel="0" collapsed="false">
      <c r="A104" s="0" t="s">
        <v>243</v>
      </c>
      <c r="C104" s="0" t="s">
        <v>244</v>
      </c>
      <c r="D104" s="0" t="s">
        <v>102</v>
      </c>
      <c r="E104" s="0" t="s">
        <v>245</v>
      </c>
      <c r="F104" s="0" t="n">
        <v>0</v>
      </c>
      <c r="G104" s="0" t="n">
        <v>10</v>
      </c>
      <c r="H104" s="0" t="n">
        <v>10</v>
      </c>
      <c r="I104" s="0" t="n">
        <v>0</v>
      </c>
      <c r="J104" s="0" t="n">
        <v>10</v>
      </c>
      <c r="K104" s="0" t="n">
        <v>0</v>
      </c>
      <c r="L104" s="0" t="n">
        <v>0</v>
      </c>
      <c r="M104" s="0" t="n">
        <v>0</v>
      </c>
      <c r="O104" s="0" t="s">
        <v>103</v>
      </c>
    </row>
    <row r="105" customFormat="false" ht="14.4" hidden="false" customHeight="false" outlineLevel="0" collapsed="false">
      <c r="A105" s="0" t="s">
        <v>246</v>
      </c>
      <c r="C105" s="0" t="s">
        <v>247</v>
      </c>
      <c r="D105" s="0" t="s">
        <v>102</v>
      </c>
      <c r="E105" s="0" t="s">
        <v>248</v>
      </c>
      <c r="F105" s="0" t="n">
        <v>1</v>
      </c>
      <c r="G105" s="0" t="n">
        <v>1.937098773</v>
      </c>
      <c r="H105" s="0" t="n">
        <v>1.557951109</v>
      </c>
      <c r="I105" s="0" t="n">
        <v>1.358616007</v>
      </c>
      <c r="J105" s="0" t="n">
        <v>1.055323611</v>
      </c>
      <c r="K105" s="0" t="n">
        <v>1.68422823</v>
      </c>
      <c r="L105" s="0" t="n">
        <v>1.067943953</v>
      </c>
      <c r="M105" s="0" t="n">
        <v>0.955875434</v>
      </c>
      <c r="O105" s="0" t="s">
        <v>103</v>
      </c>
    </row>
    <row r="106" customFormat="false" ht="14.4" hidden="false" customHeight="false" outlineLevel="0" collapsed="false">
      <c r="A106" s="0" t="s">
        <v>249</v>
      </c>
      <c r="C106" s="0" t="s">
        <v>250</v>
      </c>
      <c r="D106" s="0" t="s">
        <v>102</v>
      </c>
      <c r="E106" s="0" t="s">
        <v>251</v>
      </c>
      <c r="F106" s="0" t="n">
        <v>1</v>
      </c>
      <c r="G106" s="0" t="n">
        <v>0.694563238</v>
      </c>
      <c r="H106" s="0" t="n">
        <v>0.368495036</v>
      </c>
      <c r="I106" s="0" t="n">
        <v>0</v>
      </c>
      <c r="J106" s="0" t="n">
        <v>0.245437256</v>
      </c>
      <c r="K106" s="0" t="n">
        <v>2.189591073</v>
      </c>
      <c r="L106" s="0" t="n">
        <v>0.893494468</v>
      </c>
      <c r="M106" s="0" t="n">
        <v>0.288605796</v>
      </c>
      <c r="O106" s="0" t="s">
        <v>103</v>
      </c>
    </row>
    <row r="107" customFormat="false" ht="14.4" hidden="false" customHeight="false" outlineLevel="0" collapsed="false">
      <c r="A107" s="0" t="s">
        <v>252</v>
      </c>
      <c r="C107" s="0" t="s">
        <v>253</v>
      </c>
      <c r="D107" s="0" t="s">
        <v>102</v>
      </c>
      <c r="E107" s="0" t="s">
        <v>254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O107" s="0" t="s">
        <v>103</v>
      </c>
    </row>
    <row r="108" customFormat="false" ht="14.4" hidden="false" customHeight="false" outlineLevel="0" collapsed="false">
      <c r="A108" s="0" t="s">
        <v>255</v>
      </c>
      <c r="C108" s="0" t="s">
        <v>253</v>
      </c>
      <c r="D108" s="0" t="s">
        <v>102</v>
      </c>
      <c r="E108" s="0" t="s">
        <v>254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O108" s="0" t="s">
        <v>103</v>
      </c>
    </row>
    <row r="109" customFormat="false" ht="14.4" hidden="false" customHeight="false" outlineLevel="0" collapsed="false">
      <c r="A109" s="0" t="s">
        <v>256</v>
      </c>
      <c r="C109" s="0" t="s">
        <v>158</v>
      </c>
      <c r="D109" s="0" t="s">
        <v>102</v>
      </c>
      <c r="E109" s="0" t="s">
        <v>159</v>
      </c>
      <c r="F109" s="0" t="n">
        <v>0</v>
      </c>
      <c r="G109" s="0" t="n">
        <v>10</v>
      </c>
      <c r="H109" s="0" t="n">
        <v>10</v>
      </c>
      <c r="I109" s="0" t="n">
        <v>10</v>
      </c>
      <c r="J109" s="0" t="n">
        <v>10</v>
      </c>
      <c r="K109" s="0" t="n">
        <v>10</v>
      </c>
      <c r="L109" s="0" t="n">
        <v>10</v>
      </c>
      <c r="M109" s="0" t="n">
        <v>0</v>
      </c>
      <c r="O109" s="0" t="s">
        <v>103</v>
      </c>
    </row>
    <row r="110" customFormat="false" ht="14.4" hidden="false" customHeight="false" outlineLevel="0" collapsed="false">
      <c r="A110" s="0" t="s">
        <v>257</v>
      </c>
      <c r="C110" s="0" t="s">
        <v>258</v>
      </c>
      <c r="D110" s="0" t="s">
        <v>102</v>
      </c>
      <c r="E110" s="0" t="s">
        <v>259</v>
      </c>
      <c r="F110" s="0" t="n">
        <v>1</v>
      </c>
      <c r="G110" s="0" t="n">
        <v>0.467916693</v>
      </c>
      <c r="H110" s="0" t="n">
        <v>1.4110233</v>
      </c>
      <c r="I110" s="0" t="n">
        <v>1.201739587</v>
      </c>
      <c r="J110" s="0" t="n">
        <v>1.178209213</v>
      </c>
      <c r="K110" s="0" t="n">
        <v>0.594584741</v>
      </c>
      <c r="L110" s="0" t="n">
        <v>0.442255177</v>
      </c>
      <c r="M110" s="0" t="n">
        <v>0.534363988</v>
      </c>
      <c r="O110" s="0" t="s">
        <v>103</v>
      </c>
    </row>
    <row r="111" customFormat="false" ht="14.4" hidden="false" customHeight="false" outlineLevel="0" collapsed="false">
      <c r="A111" s="0" t="s">
        <v>260</v>
      </c>
      <c r="C111" s="0" t="s">
        <v>261</v>
      </c>
      <c r="D111" s="0" t="s">
        <v>102</v>
      </c>
      <c r="E111" s="0" t="s">
        <v>262</v>
      </c>
      <c r="F111" s="0" t="n">
        <v>1</v>
      </c>
      <c r="G111" s="0" t="n">
        <v>0.785085205</v>
      </c>
      <c r="H111" s="0" t="n">
        <v>0.674303924</v>
      </c>
      <c r="I111" s="0" t="n">
        <v>0.965353201</v>
      </c>
      <c r="J111" s="0" t="n">
        <v>2.10947094</v>
      </c>
      <c r="K111" s="0" t="n">
        <v>0.81373259</v>
      </c>
      <c r="L111" s="0" t="n">
        <v>0.83100503</v>
      </c>
      <c r="M111" s="0" t="n">
        <v>0.974991787</v>
      </c>
      <c r="O111" s="0" t="s">
        <v>103</v>
      </c>
    </row>
    <row r="112" customFormat="false" ht="14.4" hidden="false" customHeight="false" outlineLevel="0" collapsed="false">
      <c r="A112" s="0" t="s">
        <v>263</v>
      </c>
      <c r="C112" s="0" t="s">
        <v>264</v>
      </c>
      <c r="D112" s="0" t="s">
        <v>265</v>
      </c>
      <c r="E112" s="0" t="s">
        <v>266</v>
      </c>
      <c r="F112" s="0" t="n">
        <v>1</v>
      </c>
      <c r="G112" s="0" t="n">
        <v>2.177641486</v>
      </c>
      <c r="H112" s="0" t="n">
        <v>1.010187978</v>
      </c>
      <c r="I112" s="0" t="n">
        <v>0.028865156</v>
      </c>
      <c r="J112" s="0" t="n">
        <v>3.593144632</v>
      </c>
      <c r="K112" s="0" t="n">
        <v>0</v>
      </c>
      <c r="L112" s="0" t="n">
        <v>2.17968216</v>
      </c>
      <c r="M112" s="0" t="n">
        <v>1.057598166</v>
      </c>
      <c r="O112" s="0" t="s">
        <v>103</v>
      </c>
    </row>
    <row r="113" customFormat="false" ht="14.4" hidden="false" customHeight="false" outlineLevel="0" collapsed="false">
      <c r="A113" s="0" t="s">
        <v>267</v>
      </c>
      <c r="C113" s="0" t="s">
        <v>268</v>
      </c>
      <c r="D113" s="0" t="s">
        <v>265</v>
      </c>
      <c r="E113" s="0" t="s">
        <v>269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O113" s="0" t="s">
        <v>103</v>
      </c>
    </row>
    <row r="114" customFormat="false" ht="14.4" hidden="false" customHeight="false" outlineLevel="0" collapsed="false">
      <c r="A114" s="0" t="s">
        <v>267</v>
      </c>
      <c r="C114" s="0" t="s">
        <v>270</v>
      </c>
      <c r="D114" s="0" t="s">
        <v>265</v>
      </c>
      <c r="E114" s="0" t="s">
        <v>271</v>
      </c>
      <c r="F114" s="0" t="n">
        <v>0</v>
      </c>
      <c r="G114" s="0" t="n">
        <v>1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10</v>
      </c>
      <c r="O114" s="0" t="s">
        <v>103</v>
      </c>
    </row>
    <row r="115" customFormat="false" ht="14.4" hidden="false" customHeight="false" outlineLevel="0" collapsed="false">
      <c r="A115" s="0" t="s">
        <v>272</v>
      </c>
      <c r="C115" s="0" t="s">
        <v>270</v>
      </c>
      <c r="D115" s="0" t="s">
        <v>265</v>
      </c>
      <c r="E115" s="0" t="s">
        <v>271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O115" s="0" t="s">
        <v>103</v>
      </c>
    </row>
    <row r="116" customFormat="false" ht="14.4" hidden="false" customHeight="false" outlineLevel="0" collapsed="false">
      <c r="A116" s="0" t="s">
        <v>273</v>
      </c>
      <c r="C116" s="0" t="s">
        <v>274</v>
      </c>
      <c r="D116" s="0" t="s">
        <v>265</v>
      </c>
      <c r="E116" s="0" t="s">
        <v>275</v>
      </c>
      <c r="F116" s="0" t="n">
        <v>1</v>
      </c>
      <c r="G116" s="0" t="n">
        <v>2.080164423</v>
      </c>
      <c r="H116" s="0" t="n">
        <v>0.695686903</v>
      </c>
      <c r="I116" s="0" t="n">
        <v>0.802680291</v>
      </c>
      <c r="J116" s="0" t="n">
        <v>0.730875511</v>
      </c>
      <c r="K116" s="0" t="n">
        <v>0.344368177</v>
      </c>
      <c r="L116" s="0" t="n">
        <v>0.353688027</v>
      </c>
      <c r="M116" s="0" t="n">
        <v>1.240233405</v>
      </c>
      <c r="O116" s="0" t="s">
        <v>103</v>
      </c>
    </row>
    <row r="117" customFormat="false" ht="14.4" hidden="false" customHeight="false" outlineLevel="0" collapsed="false">
      <c r="A117" s="0" t="s">
        <v>276</v>
      </c>
      <c r="C117" s="0" t="s">
        <v>277</v>
      </c>
      <c r="D117" s="0" t="s">
        <v>55</v>
      </c>
      <c r="E117" s="0" t="s">
        <v>278</v>
      </c>
      <c r="F117" s="0" t="n">
        <v>0</v>
      </c>
      <c r="G117" s="0" t="n">
        <v>0</v>
      </c>
      <c r="H117" s="0" t="n">
        <v>10</v>
      </c>
      <c r="I117" s="0" t="n">
        <v>0</v>
      </c>
      <c r="J117" s="0" t="n">
        <v>0</v>
      </c>
      <c r="K117" s="0" t="n">
        <v>0</v>
      </c>
      <c r="L117" s="0" t="n">
        <v>10</v>
      </c>
      <c r="M117" s="0" t="n">
        <v>10</v>
      </c>
      <c r="O117" s="0" t="s">
        <v>21</v>
      </c>
    </row>
    <row r="118" customFormat="false" ht="14.4" hidden="false" customHeight="false" outlineLevel="0" collapsed="false">
      <c r="A118" s="0" t="s">
        <v>279</v>
      </c>
      <c r="C118" s="0" t="s">
        <v>280</v>
      </c>
      <c r="D118" s="0" t="s">
        <v>55</v>
      </c>
      <c r="E118" s="0" t="s">
        <v>281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O118" s="0" t="s">
        <v>21</v>
      </c>
    </row>
    <row r="119" customFormat="false" ht="14.4" hidden="false" customHeight="false" outlineLevel="0" collapsed="false">
      <c r="A119" s="0" t="s">
        <v>282</v>
      </c>
      <c r="C119" s="0" t="s">
        <v>283</v>
      </c>
      <c r="D119" s="0" t="s">
        <v>55</v>
      </c>
      <c r="E119" s="0" t="s">
        <v>284</v>
      </c>
      <c r="F119" s="0" t="n">
        <v>0</v>
      </c>
      <c r="G119" s="0" t="n">
        <v>0</v>
      </c>
      <c r="H119" s="0" t="n">
        <v>0</v>
      </c>
      <c r="I119" s="0" t="n">
        <v>10</v>
      </c>
      <c r="J119" s="0" t="n">
        <v>0</v>
      </c>
      <c r="K119" s="0" t="n">
        <v>0</v>
      </c>
      <c r="L119" s="0" t="n">
        <v>0</v>
      </c>
      <c r="M119" s="0" t="n">
        <v>0</v>
      </c>
      <c r="O119" s="0" t="s">
        <v>21</v>
      </c>
    </row>
    <row r="120" customFormat="false" ht="14.4" hidden="false" customHeight="false" outlineLevel="0" collapsed="false">
      <c r="A120" s="0" t="s">
        <v>282</v>
      </c>
      <c r="C120" s="0" t="s">
        <v>285</v>
      </c>
      <c r="D120" s="0" t="s">
        <v>55</v>
      </c>
      <c r="E120" s="0" t="s">
        <v>286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O120" s="0" t="s">
        <v>21</v>
      </c>
    </row>
    <row r="121" customFormat="false" ht="14.4" hidden="false" customHeight="false" outlineLevel="0" collapsed="false">
      <c r="A121" s="0" t="s">
        <v>287</v>
      </c>
      <c r="C121" s="0" t="s">
        <v>288</v>
      </c>
      <c r="D121" s="0" t="s">
        <v>55</v>
      </c>
      <c r="E121" s="0" t="s">
        <v>289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O121" s="0" t="s">
        <v>21</v>
      </c>
    </row>
    <row r="122" customFormat="false" ht="14.4" hidden="false" customHeight="false" outlineLevel="0" collapsed="false">
      <c r="A122" s="0" t="s">
        <v>290</v>
      </c>
      <c r="C122" s="0" t="s">
        <v>291</v>
      </c>
      <c r="D122" s="0" t="s">
        <v>55</v>
      </c>
      <c r="E122" s="0" t="s">
        <v>292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O122" s="0" t="s">
        <v>21</v>
      </c>
    </row>
    <row r="123" customFormat="false" ht="14.4" hidden="false" customHeight="false" outlineLevel="0" collapsed="false">
      <c r="A123" s="0" t="s">
        <v>293</v>
      </c>
      <c r="C123" s="0" t="s">
        <v>294</v>
      </c>
      <c r="D123" s="0" t="s">
        <v>31</v>
      </c>
      <c r="E123" s="0" t="s">
        <v>295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O123" s="0" t="s">
        <v>21</v>
      </c>
    </row>
    <row r="124" customFormat="false" ht="14.4" hidden="false" customHeight="false" outlineLevel="0" collapsed="false">
      <c r="A124" s="0" t="s">
        <v>296</v>
      </c>
      <c r="C124" s="0" t="s">
        <v>297</v>
      </c>
      <c r="D124" s="0" t="s">
        <v>31</v>
      </c>
      <c r="E124" s="0" t="s">
        <v>298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O124" s="0" t="s">
        <v>21</v>
      </c>
    </row>
    <row r="125" customFormat="false" ht="14.4" hidden="false" customHeight="false" outlineLevel="0" collapsed="false">
      <c r="A125" s="0" t="s">
        <v>299</v>
      </c>
      <c r="C125" s="0" t="s">
        <v>30</v>
      </c>
      <c r="D125" s="0" t="s">
        <v>31</v>
      </c>
      <c r="E125" s="0" t="s">
        <v>32</v>
      </c>
      <c r="F125" s="0" t="n">
        <v>1</v>
      </c>
      <c r="G125" s="0" t="n">
        <v>2.960793193</v>
      </c>
      <c r="H125" s="0" t="n">
        <v>1.494280933</v>
      </c>
      <c r="I125" s="0" t="n">
        <v>3.677432108</v>
      </c>
      <c r="J125" s="0" t="n">
        <v>6.298878098</v>
      </c>
      <c r="K125" s="0" t="n">
        <v>4.518682339</v>
      </c>
      <c r="L125" s="0" t="n">
        <v>1.57138848</v>
      </c>
      <c r="M125" s="0" t="n">
        <v>10</v>
      </c>
      <c r="O125" s="0" t="s">
        <v>21</v>
      </c>
    </row>
    <row r="126" customFormat="false" ht="14.4" hidden="false" customHeight="false" outlineLevel="0" collapsed="false">
      <c r="A126" s="0" t="s">
        <v>300</v>
      </c>
      <c r="C126" s="0" t="s">
        <v>184</v>
      </c>
      <c r="D126" s="0" t="s">
        <v>31</v>
      </c>
      <c r="E126" s="0" t="s">
        <v>185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O126" s="0" t="s">
        <v>21</v>
      </c>
    </row>
    <row r="127" customFormat="false" ht="14.4" hidden="false" customHeight="false" outlineLevel="0" collapsed="false">
      <c r="A127" s="0" t="s">
        <v>301</v>
      </c>
      <c r="C127" s="0" t="s">
        <v>302</v>
      </c>
      <c r="D127" s="0" t="s">
        <v>31</v>
      </c>
      <c r="E127" s="0" t="s">
        <v>303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O127" s="0" t="s">
        <v>21</v>
      </c>
    </row>
    <row r="128" customFormat="false" ht="14.4" hidden="false" customHeight="false" outlineLevel="0" collapsed="false">
      <c r="A128" s="0" t="s">
        <v>304</v>
      </c>
      <c r="C128" s="0" t="s">
        <v>305</v>
      </c>
      <c r="D128" s="0" t="s">
        <v>31</v>
      </c>
      <c r="E128" s="0" t="s">
        <v>306</v>
      </c>
      <c r="F128" s="0" t="n">
        <v>0</v>
      </c>
      <c r="G128" s="0" t="n">
        <v>10</v>
      </c>
      <c r="H128" s="0" t="n">
        <v>10</v>
      </c>
      <c r="I128" s="0" t="n">
        <v>10</v>
      </c>
      <c r="J128" s="0" t="n">
        <v>10</v>
      </c>
      <c r="K128" s="0" t="n">
        <v>10</v>
      </c>
      <c r="L128" s="0" t="n">
        <v>10</v>
      </c>
      <c r="M128" s="0" t="n">
        <v>10</v>
      </c>
      <c r="O128" s="0" t="s">
        <v>21</v>
      </c>
    </row>
    <row r="129" customFormat="false" ht="14.4" hidden="false" customHeight="false" outlineLevel="0" collapsed="false">
      <c r="A129" s="0" t="s">
        <v>307</v>
      </c>
      <c r="C129" s="0" t="s">
        <v>302</v>
      </c>
      <c r="D129" s="0" t="s">
        <v>31</v>
      </c>
      <c r="E129" s="0" t="s">
        <v>303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O129" s="0" t="s">
        <v>21</v>
      </c>
    </row>
    <row r="130" customFormat="false" ht="14.4" hidden="false" customHeight="false" outlineLevel="0" collapsed="false">
      <c r="A130" s="0" t="s">
        <v>308</v>
      </c>
      <c r="C130" s="0" t="s">
        <v>27</v>
      </c>
      <c r="D130" s="0" t="s">
        <v>31</v>
      </c>
      <c r="E130" s="0" t="s">
        <v>28</v>
      </c>
      <c r="F130" s="0" t="n">
        <v>1</v>
      </c>
      <c r="G130" s="0" t="n">
        <v>0</v>
      </c>
      <c r="H130" s="0" t="n">
        <v>0</v>
      </c>
      <c r="I130" s="0" t="n">
        <v>0</v>
      </c>
      <c r="J130" s="0" t="n">
        <v>1.718786194</v>
      </c>
      <c r="K130" s="0" t="n">
        <v>0</v>
      </c>
      <c r="L130" s="0" t="n">
        <v>0</v>
      </c>
      <c r="M130" s="0" t="n">
        <v>0</v>
      </c>
      <c r="O130" s="0" t="s">
        <v>21</v>
      </c>
    </row>
    <row r="131" customFormat="false" ht="14.4" hidden="false" customHeight="false" outlineLevel="0" collapsed="false">
      <c r="A131" s="0" t="s">
        <v>309</v>
      </c>
      <c r="C131" s="0" t="s">
        <v>302</v>
      </c>
      <c r="D131" s="0" t="s">
        <v>31</v>
      </c>
      <c r="E131" s="0" t="s">
        <v>303</v>
      </c>
      <c r="F131" s="0" t="n">
        <v>1</v>
      </c>
      <c r="G131" s="0" t="n">
        <v>0</v>
      </c>
      <c r="H131" s="0" t="n">
        <v>0.223571221</v>
      </c>
      <c r="I131" s="0" t="n">
        <v>1.680355485</v>
      </c>
      <c r="J131" s="0" t="n">
        <v>0</v>
      </c>
      <c r="K131" s="0" t="n">
        <v>0</v>
      </c>
      <c r="L131" s="0" t="n">
        <v>0.517511588</v>
      </c>
      <c r="M131" s="0" t="n">
        <v>0.400539413</v>
      </c>
      <c r="O131" s="0" t="s">
        <v>21</v>
      </c>
    </row>
    <row r="132" customFormat="false" ht="14.4" hidden="false" customHeight="false" outlineLevel="0" collapsed="false">
      <c r="A132" s="0" t="s">
        <v>310</v>
      </c>
      <c r="C132" s="0" t="s">
        <v>311</v>
      </c>
      <c r="D132" s="0" t="s">
        <v>40</v>
      </c>
      <c r="E132" s="0" t="s">
        <v>312</v>
      </c>
      <c r="F132" s="0" t="n">
        <v>1</v>
      </c>
      <c r="G132" s="0" t="n">
        <v>0.208388704</v>
      </c>
      <c r="H132" s="0" t="n">
        <v>0.709195445</v>
      </c>
      <c r="I132" s="0" t="n">
        <v>0.589992528</v>
      </c>
      <c r="J132" s="0" t="n">
        <v>0.469968443</v>
      </c>
      <c r="K132" s="0" t="n">
        <v>0.421122198</v>
      </c>
      <c r="L132" s="0" t="n">
        <v>1.197994242</v>
      </c>
      <c r="M132" s="0" t="n">
        <v>3.265332911</v>
      </c>
      <c r="O132" s="0" t="s">
        <v>41</v>
      </c>
    </row>
    <row r="133" customFormat="false" ht="14.4" hidden="false" customHeight="false" outlineLevel="0" collapsed="false">
      <c r="A133" s="0" t="s">
        <v>313</v>
      </c>
      <c r="C133" s="0" t="s">
        <v>314</v>
      </c>
      <c r="D133" s="0" t="s">
        <v>40</v>
      </c>
      <c r="E133" s="0" t="s">
        <v>315</v>
      </c>
      <c r="F133" s="0" t="n">
        <v>1</v>
      </c>
      <c r="G133" s="0" t="n">
        <v>10</v>
      </c>
      <c r="H133" s="0" t="n">
        <v>10</v>
      </c>
      <c r="I133" s="0" t="n">
        <v>10</v>
      </c>
      <c r="J133" s="0" t="n">
        <v>10</v>
      </c>
      <c r="K133" s="0" t="n">
        <v>10</v>
      </c>
      <c r="L133" s="0" t="n">
        <v>10</v>
      </c>
      <c r="M133" s="0" t="n">
        <v>10</v>
      </c>
      <c r="O133" s="0" t="s">
        <v>41</v>
      </c>
    </row>
    <row r="134" customFormat="false" ht="14.4" hidden="false" customHeight="false" outlineLevel="0" collapsed="false">
      <c r="A134" s="0" t="s">
        <v>316</v>
      </c>
      <c r="C134" s="0" t="s">
        <v>317</v>
      </c>
      <c r="D134" s="0" t="s">
        <v>40</v>
      </c>
      <c r="E134" s="0" t="s">
        <v>318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O134" s="0" t="s">
        <v>41</v>
      </c>
    </row>
    <row r="135" customFormat="false" ht="14.4" hidden="false" customHeight="false" outlineLevel="0" collapsed="false">
      <c r="A135" s="0" t="s">
        <v>319</v>
      </c>
      <c r="C135" s="0" t="s">
        <v>138</v>
      </c>
      <c r="D135" s="0" t="s">
        <v>40</v>
      </c>
      <c r="E135" s="0" t="s">
        <v>139</v>
      </c>
      <c r="F135" s="0" t="n">
        <v>0</v>
      </c>
      <c r="G135" s="0" t="n">
        <v>0</v>
      </c>
      <c r="H135" s="0" t="n">
        <v>0</v>
      </c>
      <c r="I135" s="0" t="n">
        <v>10</v>
      </c>
      <c r="J135" s="0" t="n">
        <v>0</v>
      </c>
      <c r="K135" s="0" t="n">
        <v>0</v>
      </c>
      <c r="L135" s="0" t="n">
        <v>0</v>
      </c>
      <c r="M135" s="0" t="n">
        <v>0</v>
      </c>
      <c r="O135" s="0" t="s">
        <v>41</v>
      </c>
    </row>
    <row r="136" customFormat="false" ht="14.4" hidden="false" customHeight="false" outlineLevel="0" collapsed="false">
      <c r="A136" s="0" t="s">
        <v>320</v>
      </c>
      <c r="C136" s="0" t="s">
        <v>311</v>
      </c>
      <c r="D136" s="0" t="s">
        <v>40</v>
      </c>
      <c r="E136" s="0" t="s">
        <v>312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O136" s="0" t="s">
        <v>41</v>
      </c>
    </row>
    <row r="137" customFormat="false" ht="14.4" hidden="false" customHeight="false" outlineLevel="0" collapsed="false">
      <c r="A137" s="0" t="s">
        <v>321</v>
      </c>
      <c r="C137" s="0" t="s">
        <v>98</v>
      </c>
      <c r="D137" s="0" t="s">
        <v>40</v>
      </c>
      <c r="E137" s="0" t="s">
        <v>99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O137" s="0" t="s">
        <v>41</v>
      </c>
    </row>
    <row r="138" customFormat="false" ht="14.4" hidden="false" customHeight="false" outlineLevel="0" collapsed="false">
      <c r="A138" s="0" t="s">
        <v>322</v>
      </c>
      <c r="C138" s="0" t="s">
        <v>323</v>
      </c>
      <c r="D138" s="0" t="s">
        <v>40</v>
      </c>
      <c r="E138" s="0" t="s">
        <v>324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O138" s="0" t="s">
        <v>41</v>
      </c>
    </row>
    <row r="139" customFormat="false" ht="14.4" hidden="false" customHeight="false" outlineLevel="0" collapsed="false">
      <c r="A139" s="0" t="s">
        <v>325</v>
      </c>
      <c r="C139" s="0" t="s">
        <v>314</v>
      </c>
      <c r="D139" s="0" t="s">
        <v>40</v>
      </c>
      <c r="E139" s="0" t="s">
        <v>315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O139" s="0" t="s">
        <v>41</v>
      </c>
    </row>
    <row r="140" customFormat="false" ht="14.4" hidden="false" customHeight="false" outlineLevel="0" collapsed="false">
      <c r="A140" s="0" t="s">
        <v>326</v>
      </c>
      <c r="C140" s="0" t="s">
        <v>327</v>
      </c>
      <c r="D140" s="0" t="s">
        <v>40</v>
      </c>
      <c r="E140" s="0" t="s">
        <v>328</v>
      </c>
      <c r="F140" s="0" t="n">
        <v>1</v>
      </c>
      <c r="G140" s="0" t="n">
        <v>0.894732679</v>
      </c>
      <c r="H140" s="0" t="n">
        <v>0.524770568</v>
      </c>
      <c r="I140" s="0" t="n">
        <v>0.311749715</v>
      </c>
      <c r="J140" s="0" t="n">
        <v>0.908873789</v>
      </c>
      <c r="K140" s="0" t="n">
        <v>0.616132065</v>
      </c>
      <c r="L140" s="0" t="n">
        <v>0</v>
      </c>
      <c r="M140" s="0" t="n">
        <v>0</v>
      </c>
      <c r="O140" s="0" t="s">
        <v>41</v>
      </c>
    </row>
    <row r="141" customFormat="false" ht="14.4" hidden="false" customHeight="false" outlineLevel="0" collapsed="false">
      <c r="A141" s="0" t="s">
        <v>329</v>
      </c>
      <c r="C141" s="0" t="s">
        <v>330</v>
      </c>
      <c r="D141" s="0" t="s">
        <v>40</v>
      </c>
      <c r="E141" s="0" t="s">
        <v>331</v>
      </c>
      <c r="F141" s="0" t="n">
        <v>0</v>
      </c>
      <c r="G141" s="0" t="n">
        <v>10</v>
      </c>
      <c r="H141" s="0" t="n">
        <v>10</v>
      </c>
      <c r="I141" s="0" t="n">
        <v>10</v>
      </c>
      <c r="J141" s="0" t="n">
        <v>10</v>
      </c>
      <c r="K141" s="0" t="n">
        <v>10</v>
      </c>
      <c r="L141" s="0" t="n">
        <v>10</v>
      </c>
      <c r="M141" s="0" t="n">
        <v>10</v>
      </c>
      <c r="O141" s="0" t="s">
        <v>41</v>
      </c>
    </row>
    <row r="142" customFormat="false" ht="14.4" hidden="false" customHeight="false" outlineLevel="0" collapsed="false">
      <c r="A142" s="0" t="s">
        <v>332</v>
      </c>
      <c r="C142" s="0" t="s">
        <v>333</v>
      </c>
      <c r="D142" s="0" t="s">
        <v>40</v>
      </c>
      <c r="E142" s="0" t="s">
        <v>334</v>
      </c>
      <c r="F142" s="0" t="n">
        <v>0</v>
      </c>
      <c r="G142" s="0" t="n">
        <v>10</v>
      </c>
      <c r="H142" s="0" t="n">
        <v>10</v>
      </c>
      <c r="I142" s="0" t="n">
        <v>0</v>
      </c>
      <c r="J142" s="0" t="n">
        <v>0</v>
      </c>
      <c r="K142" s="0" t="n">
        <v>0</v>
      </c>
      <c r="L142" s="0" t="n">
        <v>10</v>
      </c>
      <c r="M142" s="0" t="n">
        <v>10</v>
      </c>
      <c r="O142" s="0" t="s">
        <v>41</v>
      </c>
    </row>
    <row r="143" customFormat="false" ht="14.4" hidden="false" customHeight="false" outlineLevel="0" collapsed="false">
      <c r="A143" s="0" t="s">
        <v>335</v>
      </c>
      <c r="C143" s="0" t="s">
        <v>336</v>
      </c>
      <c r="D143" s="0" t="s">
        <v>40</v>
      </c>
      <c r="E143" s="0" t="s">
        <v>337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O143" s="0" t="s">
        <v>41</v>
      </c>
    </row>
    <row r="144" customFormat="false" ht="14.4" hidden="false" customHeight="false" outlineLevel="0" collapsed="false">
      <c r="A144" s="0" t="s">
        <v>338</v>
      </c>
      <c r="C144" s="0" t="s">
        <v>339</v>
      </c>
      <c r="D144" s="0" t="s">
        <v>40</v>
      </c>
      <c r="E144" s="0" t="s">
        <v>340</v>
      </c>
      <c r="F144" s="0" t="n">
        <v>0</v>
      </c>
      <c r="G144" s="0" t="n">
        <v>10</v>
      </c>
      <c r="H144" s="0" t="n">
        <v>0</v>
      </c>
      <c r="I144" s="0" t="n">
        <v>0</v>
      </c>
      <c r="J144" s="0" t="n">
        <v>10</v>
      </c>
      <c r="K144" s="0" t="n">
        <v>0</v>
      </c>
      <c r="L144" s="0" t="n">
        <v>10</v>
      </c>
      <c r="M144" s="0" t="n">
        <v>0</v>
      </c>
      <c r="O144" s="0" t="s">
        <v>41</v>
      </c>
    </row>
    <row r="145" customFormat="false" ht="14.4" hidden="false" customHeight="false" outlineLevel="0" collapsed="false">
      <c r="A145" s="0" t="s">
        <v>341</v>
      </c>
      <c r="C145" s="0" t="s">
        <v>342</v>
      </c>
      <c r="D145" s="0" t="s">
        <v>40</v>
      </c>
      <c r="E145" s="0" t="s">
        <v>343</v>
      </c>
      <c r="F145" s="0" t="n">
        <v>0</v>
      </c>
      <c r="G145" s="0" t="n">
        <v>10</v>
      </c>
      <c r="H145" s="0" t="n">
        <v>0</v>
      </c>
      <c r="I145" s="0" t="n">
        <v>0</v>
      </c>
      <c r="J145" s="0" t="n">
        <v>0</v>
      </c>
      <c r="K145" s="0" t="n">
        <v>10</v>
      </c>
      <c r="L145" s="0" t="n">
        <v>10</v>
      </c>
      <c r="M145" s="0" t="n">
        <v>0</v>
      </c>
      <c r="O145" s="0" t="s">
        <v>41</v>
      </c>
    </row>
    <row r="146" customFormat="false" ht="14.4" hidden="false" customHeight="false" outlineLevel="0" collapsed="false">
      <c r="A146" s="0" t="s">
        <v>344</v>
      </c>
      <c r="C146" s="0" t="s">
        <v>288</v>
      </c>
      <c r="D146" s="0" t="s">
        <v>40</v>
      </c>
      <c r="E146" s="0" t="s">
        <v>289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O146" s="0" t="s">
        <v>41</v>
      </c>
    </row>
    <row r="147" customFormat="false" ht="14.4" hidden="false" customHeight="false" outlineLevel="0" collapsed="false">
      <c r="A147" s="0" t="s">
        <v>345</v>
      </c>
      <c r="C147" s="0" t="s">
        <v>323</v>
      </c>
      <c r="D147" s="0" t="s">
        <v>40</v>
      </c>
      <c r="E147" s="0" t="s">
        <v>324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O147" s="0" t="s">
        <v>41</v>
      </c>
    </row>
    <row r="148" customFormat="false" ht="14.4" hidden="false" customHeight="false" outlineLevel="0" collapsed="false">
      <c r="A148" s="0" t="s">
        <v>346</v>
      </c>
      <c r="C148" s="0" t="s">
        <v>323</v>
      </c>
      <c r="D148" s="0" t="s">
        <v>40</v>
      </c>
      <c r="E148" s="0" t="s">
        <v>324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10</v>
      </c>
      <c r="K148" s="0" t="n">
        <v>0</v>
      </c>
      <c r="L148" s="0" t="n">
        <v>0</v>
      </c>
      <c r="M148" s="0" t="n">
        <v>0</v>
      </c>
      <c r="O148" s="0" t="s">
        <v>41</v>
      </c>
    </row>
    <row r="149" customFormat="false" ht="14.4" hidden="false" customHeight="false" outlineLevel="0" collapsed="false">
      <c r="A149" s="0" t="s">
        <v>347</v>
      </c>
      <c r="C149" s="0" t="s">
        <v>348</v>
      </c>
      <c r="D149" s="0" t="s">
        <v>40</v>
      </c>
      <c r="E149" s="0" t="s">
        <v>349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10</v>
      </c>
      <c r="L149" s="0" t="n">
        <v>0</v>
      </c>
      <c r="M149" s="0" t="n">
        <v>0</v>
      </c>
      <c r="O149" s="0" t="s">
        <v>41</v>
      </c>
    </row>
    <row r="150" customFormat="false" ht="14.4" hidden="false" customHeight="false" outlineLevel="0" collapsed="false">
      <c r="A150" s="0" t="s">
        <v>350</v>
      </c>
      <c r="C150" s="0" t="s">
        <v>27</v>
      </c>
      <c r="D150" s="0" t="s">
        <v>40</v>
      </c>
      <c r="E150" s="0" t="s">
        <v>28</v>
      </c>
      <c r="F150" s="0" t="n">
        <v>1</v>
      </c>
      <c r="G150" s="0" t="n">
        <v>0</v>
      </c>
      <c r="H150" s="0" t="n">
        <v>0</v>
      </c>
      <c r="I150" s="0" t="n">
        <v>0</v>
      </c>
      <c r="J150" s="0" t="n">
        <v>1.718786194</v>
      </c>
      <c r="K150" s="0" t="n">
        <v>0</v>
      </c>
      <c r="L150" s="0" t="n">
        <v>0</v>
      </c>
      <c r="M150" s="0" t="n">
        <v>0</v>
      </c>
      <c r="O150" s="0" t="s">
        <v>41</v>
      </c>
    </row>
    <row r="151" customFormat="false" ht="14.4" hidden="false" customHeight="false" outlineLevel="0" collapsed="false">
      <c r="A151" s="0" t="s">
        <v>351</v>
      </c>
      <c r="C151" s="0" t="s">
        <v>352</v>
      </c>
      <c r="D151" s="0" t="s">
        <v>40</v>
      </c>
      <c r="E151" s="0" t="s">
        <v>353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O151" s="0" t="s">
        <v>41</v>
      </c>
    </row>
    <row r="152" customFormat="false" ht="14.4" hidden="false" customHeight="false" outlineLevel="0" collapsed="false">
      <c r="A152" s="0" t="s">
        <v>354</v>
      </c>
      <c r="C152" s="0" t="s">
        <v>330</v>
      </c>
      <c r="D152" s="0" t="s">
        <v>40</v>
      </c>
      <c r="E152" s="0" t="s">
        <v>331</v>
      </c>
      <c r="F152" s="0" t="n">
        <v>1</v>
      </c>
      <c r="G152" s="0" t="n">
        <v>0.650912183</v>
      </c>
      <c r="H152" s="0" t="n">
        <v>0.589700612</v>
      </c>
      <c r="I152" s="0" t="n">
        <v>0.740105558</v>
      </c>
      <c r="J152" s="0" t="n">
        <v>0.639880082</v>
      </c>
      <c r="K152" s="0" t="n">
        <v>0.574707265</v>
      </c>
      <c r="L152" s="0" t="n">
        <v>0.882675477</v>
      </c>
      <c r="M152" s="0" t="n">
        <v>0.810143567</v>
      </c>
      <c r="O152" s="0" t="s">
        <v>41</v>
      </c>
    </row>
    <row r="153" customFormat="false" ht="14.4" hidden="false" customHeight="false" outlineLevel="0" collapsed="false">
      <c r="A153" s="0" t="s">
        <v>355</v>
      </c>
      <c r="C153" s="0" t="s">
        <v>356</v>
      </c>
      <c r="D153" s="0" t="s">
        <v>40</v>
      </c>
      <c r="E153" s="0" t="s">
        <v>357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O153" s="0" t="s">
        <v>41</v>
      </c>
    </row>
    <row r="154" customFormat="false" ht="14.4" hidden="false" customHeight="false" outlineLevel="0" collapsed="false">
      <c r="A154" s="0" t="s">
        <v>358</v>
      </c>
      <c r="C154" s="0" t="s">
        <v>359</v>
      </c>
      <c r="D154" s="0" t="s">
        <v>40</v>
      </c>
      <c r="E154" s="0" t="s">
        <v>360</v>
      </c>
      <c r="F154" s="0" t="n">
        <v>1</v>
      </c>
      <c r="G154" s="0" t="n">
        <v>0</v>
      </c>
      <c r="H154" s="0" t="n">
        <v>1.541145905</v>
      </c>
      <c r="I154" s="0" t="n">
        <v>1.614995232</v>
      </c>
      <c r="J154" s="0" t="n">
        <v>0</v>
      </c>
      <c r="K154" s="0" t="n">
        <v>0</v>
      </c>
      <c r="L154" s="0" t="n">
        <v>0.496737801</v>
      </c>
      <c r="M154" s="0" t="n">
        <v>0</v>
      </c>
      <c r="O154" s="0" t="s">
        <v>41</v>
      </c>
    </row>
    <row r="155" customFormat="false" ht="14.4" hidden="false" customHeight="false" outlineLevel="0" collapsed="false">
      <c r="A155" s="0" t="s">
        <v>361</v>
      </c>
      <c r="C155" s="0" t="s">
        <v>362</v>
      </c>
      <c r="D155" s="0" t="s">
        <v>40</v>
      </c>
      <c r="E155" s="0" t="s">
        <v>363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O155" s="0" t="s">
        <v>41</v>
      </c>
    </row>
    <row r="156" customFormat="false" ht="14.4" hidden="false" customHeight="false" outlineLevel="0" collapsed="false">
      <c r="A156" s="0" t="s">
        <v>364</v>
      </c>
      <c r="C156" s="0" t="s">
        <v>365</v>
      </c>
      <c r="D156" s="0" t="s">
        <v>366</v>
      </c>
      <c r="E156" s="0" t="s">
        <v>367</v>
      </c>
      <c r="F156" s="0" t="n">
        <v>0</v>
      </c>
      <c r="G156" s="0" t="n">
        <v>10</v>
      </c>
      <c r="H156" s="0" t="n">
        <v>10</v>
      </c>
      <c r="I156" s="0" t="n">
        <v>10</v>
      </c>
      <c r="J156" s="0" t="n">
        <v>10</v>
      </c>
      <c r="K156" s="0" t="n">
        <v>10</v>
      </c>
      <c r="L156" s="0" t="n">
        <v>10</v>
      </c>
      <c r="M156" s="0" t="n">
        <v>10</v>
      </c>
      <c r="O156" s="0" t="s">
        <v>41</v>
      </c>
    </row>
    <row r="157" customFormat="false" ht="14.4" hidden="false" customHeight="false" outlineLevel="0" collapsed="false">
      <c r="A157" s="0" t="s">
        <v>368</v>
      </c>
      <c r="C157" s="0" t="s">
        <v>369</v>
      </c>
      <c r="D157" s="0" t="s">
        <v>366</v>
      </c>
      <c r="E157" s="0" t="s">
        <v>37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O157" s="0" t="s">
        <v>41</v>
      </c>
    </row>
    <row r="158" customFormat="false" ht="14.4" hidden="false" customHeight="false" outlineLevel="0" collapsed="false">
      <c r="A158" s="0" t="s">
        <v>371</v>
      </c>
      <c r="C158" s="0" t="s">
        <v>372</v>
      </c>
      <c r="D158" s="0" t="s">
        <v>366</v>
      </c>
      <c r="E158" s="0" t="s">
        <v>367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O158" s="0" t="s">
        <v>41</v>
      </c>
    </row>
    <row r="159" customFormat="false" ht="14.4" hidden="false" customHeight="false" outlineLevel="0" collapsed="false">
      <c r="A159" s="0" t="s">
        <v>373</v>
      </c>
      <c r="C159" s="0" t="s">
        <v>374</v>
      </c>
      <c r="D159" s="0" t="s">
        <v>366</v>
      </c>
      <c r="E159" s="0" t="s">
        <v>375</v>
      </c>
      <c r="F159" s="0" t="n">
        <v>1</v>
      </c>
      <c r="G159" s="0" t="n">
        <v>0.570891628</v>
      </c>
      <c r="H159" s="0" t="n">
        <v>1.293010288</v>
      </c>
      <c r="I159" s="0" t="n">
        <v>0.767630798</v>
      </c>
      <c r="J159" s="0" t="n">
        <v>1.397550293</v>
      </c>
      <c r="K159" s="0" t="n">
        <v>2.449483039</v>
      </c>
      <c r="L159" s="0" t="n">
        <v>3.466469078</v>
      </c>
      <c r="M159" s="0" t="n">
        <v>0.688424627</v>
      </c>
      <c r="O159" s="0" t="s">
        <v>41</v>
      </c>
    </row>
    <row r="160" customFormat="false" ht="14.4" hidden="false" customHeight="false" outlineLevel="0" collapsed="false">
      <c r="A160" s="0" t="s">
        <v>376</v>
      </c>
      <c r="C160" s="0" t="s">
        <v>377</v>
      </c>
      <c r="D160" s="0" t="s">
        <v>366</v>
      </c>
      <c r="E160" s="0" t="s">
        <v>337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O160" s="0" t="s">
        <v>41</v>
      </c>
    </row>
    <row r="161" customFormat="false" ht="14.4" hidden="false" customHeight="false" outlineLevel="0" collapsed="false">
      <c r="A161" s="0" t="s">
        <v>378</v>
      </c>
      <c r="C161" s="0" t="s">
        <v>379</v>
      </c>
      <c r="D161" s="0" t="s">
        <v>366</v>
      </c>
      <c r="E161" s="0" t="s">
        <v>380</v>
      </c>
      <c r="F161" s="0" t="n">
        <v>0</v>
      </c>
      <c r="G161" s="0" t="n">
        <v>10</v>
      </c>
      <c r="H161" s="0" t="n">
        <v>10</v>
      </c>
      <c r="I161" s="0" t="n">
        <v>0</v>
      </c>
      <c r="J161" s="0" t="n">
        <v>0</v>
      </c>
      <c r="K161" s="0" t="n">
        <v>10</v>
      </c>
      <c r="L161" s="0" t="n">
        <v>0</v>
      </c>
      <c r="M161" s="0" t="n">
        <v>0</v>
      </c>
      <c r="O161" s="0" t="s">
        <v>41</v>
      </c>
    </row>
    <row r="162" customFormat="false" ht="14.4" hidden="false" customHeight="false" outlineLevel="0" collapsed="false">
      <c r="A162" s="0" t="s">
        <v>378</v>
      </c>
      <c r="C162" s="0" t="s">
        <v>381</v>
      </c>
      <c r="D162" s="0" t="s">
        <v>366</v>
      </c>
      <c r="E162" s="0" t="s">
        <v>367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10</v>
      </c>
      <c r="M162" s="0" t="n">
        <v>0</v>
      </c>
      <c r="O162" s="0" t="s">
        <v>41</v>
      </c>
    </row>
    <row r="163" customFormat="false" ht="14.4" hidden="false" customHeight="false" outlineLevel="0" collapsed="false">
      <c r="A163" s="0" t="s">
        <v>382</v>
      </c>
      <c r="C163" s="0" t="s">
        <v>383</v>
      </c>
      <c r="D163" s="0" t="s">
        <v>366</v>
      </c>
      <c r="E163" s="0" t="s">
        <v>384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O163" s="0" t="s">
        <v>41</v>
      </c>
    </row>
    <row r="164" customFormat="false" ht="14.4" hidden="false" customHeight="false" outlineLevel="0" collapsed="false">
      <c r="A164" s="0" t="s">
        <v>385</v>
      </c>
      <c r="C164" s="0" t="s">
        <v>386</v>
      </c>
      <c r="D164" s="0" t="s">
        <v>366</v>
      </c>
      <c r="E164" s="0" t="s">
        <v>387</v>
      </c>
      <c r="F164" s="0" t="n">
        <v>1</v>
      </c>
      <c r="G164" s="0" t="n">
        <v>0</v>
      </c>
      <c r="H164" s="0" t="n">
        <v>0</v>
      </c>
      <c r="I164" s="0" t="n">
        <v>3.88691971</v>
      </c>
      <c r="J164" s="0" t="n">
        <v>0</v>
      </c>
      <c r="K164" s="0" t="n">
        <v>2.050329423</v>
      </c>
      <c r="L164" s="0" t="n">
        <v>0.974517889</v>
      </c>
      <c r="M164" s="0" t="n">
        <v>2.292712415</v>
      </c>
      <c r="O164" s="0" t="s">
        <v>41</v>
      </c>
    </row>
    <row r="165" customFormat="false" ht="14.4" hidden="false" customHeight="false" outlineLevel="0" collapsed="false">
      <c r="A165" s="0" t="s">
        <v>388</v>
      </c>
      <c r="C165" s="0" t="s">
        <v>389</v>
      </c>
      <c r="D165" s="0" t="s">
        <v>390</v>
      </c>
      <c r="E165" s="0" t="s">
        <v>391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10</v>
      </c>
      <c r="K165" s="0" t="n">
        <v>0</v>
      </c>
      <c r="L165" s="0" t="n">
        <v>10</v>
      </c>
      <c r="M165" s="0" t="n">
        <v>0</v>
      </c>
      <c r="O165" s="0" t="s">
        <v>103</v>
      </c>
    </row>
    <row r="166" customFormat="false" ht="14.4" hidden="false" customHeight="false" outlineLevel="0" collapsed="false">
      <c r="A166" s="0" t="s">
        <v>392</v>
      </c>
      <c r="C166" s="0" t="s">
        <v>389</v>
      </c>
      <c r="D166" s="0" t="s">
        <v>390</v>
      </c>
      <c r="E166" s="0" t="s">
        <v>391</v>
      </c>
      <c r="F166" s="0" t="n">
        <v>1</v>
      </c>
      <c r="G166" s="0" t="n">
        <v>0.271600236</v>
      </c>
      <c r="H166" s="0" t="n">
        <v>0.529783266</v>
      </c>
      <c r="I166" s="0" t="n">
        <v>0.52905941</v>
      </c>
      <c r="J166" s="0" t="n">
        <v>3.103616226</v>
      </c>
      <c r="K166" s="0" t="n">
        <v>2.343004041</v>
      </c>
      <c r="L166" s="0" t="n">
        <v>3.907228058</v>
      </c>
      <c r="M166" s="0" t="n">
        <v>0.855055609</v>
      </c>
      <c r="O166" s="0" t="s">
        <v>103</v>
      </c>
    </row>
    <row r="167" customFormat="false" ht="14.4" hidden="false" customHeight="false" outlineLevel="0" collapsed="false">
      <c r="A167" s="0" t="s">
        <v>393</v>
      </c>
      <c r="C167" s="0" t="s">
        <v>394</v>
      </c>
      <c r="D167" s="0" t="s">
        <v>390</v>
      </c>
      <c r="E167" s="0" t="s">
        <v>395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10</v>
      </c>
      <c r="L167" s="0" t="n">
        <v>0</v>
      </c>
      <c r="M167" s="0" t="n">
        <v>0</v>
      </c>
      <c r="O167" s="0" t="s">
        <v>103</v>
      </c>
    </row>
    <row r="168" customFormat="false" ht="14.4" hidden="false" customHeight="false" outlineLevel="0" collapsed="false">
      <c r="A168" s="0" t="s">
        <v>396</v>
      </c>
      <c r="C168" s="0" t="s">
        <v>397</v>
      </c>
      <c r="D168" s="0" t="s">
        <v>390</v>
      </c>
      <c r="E168" s="0" t="s">
        <v>398</v>
      </c>
      <c r="F168" s="0" t="n">
        <v>1</v>
      </c>
      <c r="G168" s="0" t="n">
        <v>0.782201205</v>
      </c>
      <c r="H168" s="0" t="n">
        <v>2.342390478</v>
      </c>
      <c r="I168" s="0" t="n">
        <v>2.990887331</v>
      </c>
      <c r="J168" s="0" t="n">
        <v>2.695532077</v>
      </c>
      <c r="K168" s="0" t="n">
        <v>3.115873637</v>
      </c>
      <c r="L168" s="0" t="n">
        <v>1.302043854</v>
      </c>
      <c r="M168" s="0" t="n">
        <v>2.625937412</v>
      </c>
      <c r="O168" s="0" t="s">
        <v>103</v>
      </c>
    </row>
    <row r="169" customFormat="false" ht="14.4" hidden="false" customHeight="false" outlineLevel="0" collapsed="false">
      <c r="A169" s="0" t="s">
        <v>399</v>
      </c>
      <c r="C169" s="0" t="s">
        <v>400</v>
      </c>
      <c r="D169" s="0" t="s">
        <v>390</v>
      </c>
      <c r="E169" s="0" t="s">
        <v>401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O169" s="0" t="s">
        <v>103</v>
      </c>
    </row>
    <row r="170" customFormat="false" ht="14.4" hidden="false" customHeight="false" outlineLevel="0" collapsed="false">
      <c r="A170" s="0" t="s">
        <v>402</v>
      </c>
      <c r="C170" s="0" t="s">
        <v>403</v>
      </c>
      <c r="D170" s="0" t="s">
        <v>390</v>
      </c>
      <c r="E170" s="0" t="s">
        <v>404</v>
      </c>
      <c r="F170" s="0" t="n">
        <v>1</v>
      </c>
      <c r="G170" s="0" t="n">
        <v>10</v>
      </c>
      <c r="H170" s="0" t="n">
        <v>10</v>
      </c>
      <c r="I170" s="0" t="n">
        <v>10</v>
      </c>
      <c r="J170" s="0" t="n">
        <v>10</v>
      </c>
      <c r="K170" s="0" t="n">
        <v>10</v>
      </c>
      <c r="L170" s="0" t="n">
        <v>10</v>
      </c>
      <c r="M170" s="0" t="n">
        <v>3.781885976</v>
      </c>
      <c r="O170" s="0" t="s">
        <v>103</v>
      </c>
    </row>
    <row r="171" customFormat="false" ht="14.4" hidden="false" customHeight="false" outlineLevel="0" collapsed="false">
      <c r="A171" s="0" t="s">
        <v>405</v>
      </c>
      <c r="C171" s="0" t="s">
        <v>406</v>
      </c>
      <c r="D171" s="0" t="s">
        <v>390</v>
      </c>
      <c r="E171" s="0" t="s">
        <v>407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O171" s="0" t="s">
        <v>103</v>
      </c>
    </row>
    <row r="172" customFormat="false" ht="14.4" hidden="false" customHeight="false" outlineLevel="0" collapsed="false">
      <c r="A172" s="0" t="s">
        <v>408</v>
      </c>
      <c r="C172" s="0" t="s">
        <v>394</v>
      </c>
      <c r="D172" s="0" t="s">
        <v>390</v>
      </c>
      <c r="E172" s="0" t="s">
        <v>395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O172" s="0" t="s">
        <v>103</v>
      </c>
    </row>
    <row r="173" customFormat="false" ht="14.4" hidden="false" customHeight="false" outlineLevel="0" collapsed="false">
      <c r="A173" s="0" t="s">
        <v>409</v>
      </c>
      <c r="C173" s="0" t="s">
        <v>145</v>
      </c>
      <c r="D173" s="0" t="s">
        <v>390</v>
      </c>
      <c r="E173" s="0" t="s">
        <v>146</v>
      </c>
      <c r="F173" s="0" t="n">
        <v>0</v>
      </c>
      <c r="G173" s="0" t="n">
        <v>10</v>
      </c>
      <c r="H173" s="0" t="n">
        <v>0</v>
      </c>
      <c r="I173" s="0" t="n">
        <v>10</v>
      </c>
      <c r="J173" s="0" t="n">
        <v>10</v>
      </c>
      <c r="K173" s="0" t="n">
        <v>10</v>
      </c>
      <c r="L173" s="0" t="n">
        <v>10</v>
      </c>
      <c r="M173" s="0" t="n">
        <v>10</v>
      </c>
      <c r="O173" s="0" t="s">
        <v>103</v>
      </c>
    </row>
    <row r="174" customFormat="false" ht="14.4" hidden="false" customHeight="false" outlineLevel="0" collapsed="false">
      <c r="A174" s="0" t="s">
        <v>410</v>
      </c>
      <c r="C174" s="0" t="s">
        <v>217</v>
      </c>
      <c r="D174" s="0" t="s">
        <v>390</v>
      </c>
      <c r="E174" s="0" t="s">
        <v>218</v>
      </c>
      <c r="F174" s="0" t="n">
        <v>0</v>
      </c>
      <c r="G174" s="0" t="n">
        <v>0</v>
      </c>
      <c r="H174" s="0" t="n">
        <v>10</v>
      </c>
      <c r="I174" s="0" t="n">
        <v>10</v>
      </c>
      <c r="J174" s="0" t="n">
        <v>0</v>
      </c>
      <c r="K174" s="0" t="n">
        <v>0</v>
      </c>
      <c r="L174" s="0" t="n">
        <v>0</v>
      </c>
      <c r="M174" s="0" t="n">
        <v>0</v>
      </c>
      <c r="O174" s="0" t="s">
        <v>103</v>
      </c>
    </row>
    <row r="175" customFormat="false" ht="14.4" hidden="false" customHeight="false" outlineLevel="0" collapsed="false">
      <c r="A175" s="0" t="s">
        <v>411</v>
      </c>
      <c r="C175" s="0" t="s">
        <v>412</v>
      </c>
      <c r="D175" s="0" t="s">
        <v>390</v>
      </c>
      <c r="E175" s="0" t="s">
        <v>413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10</v>
      </c>
      <c r="L175" s="0" t="n">
        <v>0</v>
      </c>
      <c r="M175" s="0" t="n">
        <v>0</v>
      </c>
      <c r="O175" s="0" t="s">
        <v>103</v>
      </c>
    </row>
    <row r="176" customFormat="false" ht="14.4" hidden="false" customHeight="false" outlineLevel="0" collapsed="false">
      <c r="A176" s="0" t="s">
        <v>414</v>
      </c>
      <c r="C176" s="0" t="s">
        <v>394</v>
      </c>
      <c r="D176" s="0" t="s">
        <v>390</v>
      </c>
      <c r="E176" s="0" t="s">
        <v>395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O176" s="0" t="s">
        <v>103</v>
      </c>
    </row>
    <row r="177" customFormat="false" ht="14.4" hidden="false" customHeight="false" outlineLevel="0" collapsed="false">
      <c r="A177" s="0" t="s">
        <v>415</v>
      </c>
      <c r="C177" s="0" t="s">
        <v>416</v>
      </c>
      <c r="D177" s="0" t="s">
        <v>390</v>
      </c>
      <c r="E177" s="0" t="s">
        <v>417</v>
      </c>
      <c r="F177" s="0" t="n">
        <v>0</v>
      </c>
      <c r="G177" s="0" t="n">
        <v>0</v>
      </c>
      <c r="H177" s="0" t="n">
        <v>10</v>
      </c>
      <c r="I177" s="0" t="n">
        <v>0</v>
      </c>
      <c r="J177" s="0" t="n">
        <v>10</v>
      </c>
      <c r="K177" s="0" t="n">
        <v>0</v>
      </c>
      <c r="L177" s="0" t="n">
        <v>0</v>
      </c>
      <c r="M177" s="0" t="n">
        <v>0</v>
      </c>
      <c r="O177" s="0" t="s">
        <v>103</v>
      </c>
    </row>
    <row r="178" customFormat="false" ht="14.4" hidden="false" customHeight="false" outlineLevel="0" collapsed="false">
      <c r="A178" s="0" t="s">
        <v>418</v>
      </c>
      <c r="C178" s="0" t="s">
        <v>227</v>
      </c>
      <c r="D178" s="0" t="s">
        <v>390</v>
      </c>
      <c r="E178" s="0" t="s">
        <v>228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O178" s="0" t="s">
        <v>103</v>
      </c>
    </row>
    <row r="179" customFormat="false" ht="14.4" hidden="false" customHeight="false" outlineLevel="0" collapsed="false">
      <c r="A179" s="0" t="s">
        <v>419</v>
      </c>
      <c r="C179" s="0" t="s">
        <v>420</v>
      </c>
      <c r="D179" s="0" t="s">
        <v>421</v>
      </c>
      <c r="E179" s="0" t="s">
        <v>422</v>
      </c>
      <c r="F179" s="0" t="n">
        <v>1</v>
      </c>
      <c r="G179" s="0" t="n">
        <v>0.30238013</v>
      </c>
      <c r="H179" s="0" t="n">
        <v>1.306965712</v>
      </c>
      <c r="I179" s="0" t="n">
        <v>0.480993173</v>
      </c>
      <c r="J179" s="0" t="n">
        <v>0.446999397</v>
      </c>
      <c r="K179" s="0" t="n">
        <v>0.442671378</v>
      </c>
      <c r="L179" s="0" t="n">
        <v>1.097384553</v>
      </c>
      <c r="M179" s="0" t="n">
        <v>1.363002036</v>
      </c>
      <c r="O179" s="0" t="s">
        <v>103</v>
      </c>
    </row>
    <row r="180" customFormat="false" ht="14.4" hidden="false" customHeight="false" outlineLevel="0" collapsed="false">
      <c r="A180" s="0" t="s">
        <v>423</v>
      </c>
      <c r="C180" s="0" t="s">
        <v>52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10</v>
      </c>
    </row>
    <row r="181" customFormat="false" ht="14.4" hidden="false" customHeight="false" outlineLevel="0" collapsed="false">
      <c r="A181" s="0" t="s">
        <v>424</v>
      </c>
      <c r="C181" s="0" t="s">
        <v>52</v>
      </c>
      <c r="F181" s="0" t="n">
        <v>0</v>
      </c>
      <c r="G181" s="0" t="n">
        <v>0</v>
      </c>
      <c r="H181" s="0" t="n">
        <v>10</v>
      </c>
      <c r="I181" s="0" t="n">
        <v>10</v>
      </c>
      <c r="J181" s="0" t="n">
        <v>0</v>
      </c>
      <c r="K181" s="0" t="n">
        <v>0</v>
      </c>
      <c r="L181" s="0" t="n">
        <v>0</v>
      </c>
      <c r="M181" s="0" t="n">
        <v>0</v>
      </c>
    </row>
    <row r="182" customFormat="false" ht="14.4" hidden="false" customHeight="false" outlineLevel="0" collapsed="false">
      <c r="A182" s="0" t="s">
        <v>425</v>
      </c>
      <c r="C182" s="0" t="s">
        <v>52</v>
      </c>
      <c r="F182" s="0" t="n">
        <v>1</v>
      </c>
      <c r="G182" s="0" t="n">
        <v>0.038156858</v>
      </c>
      <c r="H182" s="0" t="n">
        <v>0.009631177</v>
      </c>
      <c r="I182" s="0" t="n">
        <v>0.024298803</v>
      </c>
      <c r="J182" s="0" t="n">
        <v>0.029209873</v>
      </c>
      <c r="K182" s="0" t="n">
        <v>0.006618989</v>
      </c>
      <c r="L182" s="0" t="n">
        <v>0.073023618</v>
      </c>
      <c r="M182" s="0" t="n">
        <v>0.045650028</v>
      </c>
    </row>
    <row r="183" customFormat="false" ht="14.4" hidden="false" customHeight="false" outlineLevel="0" collapsed="false">
      <c r="A183" s="0" t="s">
        <v>426</v>
      </c>
      <c r="C183" s="0" t="s">
        <v>52</v>
      </c>
      <c r="F183" s="0" t="n">
        <v>1</v>
      </c>
      <c r="G183" s="0" t="n">
        <v>0.15999048</v>
      </c>
      <c r="H183" s="0" t="n">
        <v>0</v>
      </c>
      <c r="I183" s="0" t="n">
        <v>0.041881143</v>
      </c>
      <c r="J183" s="0" t="n">
        <v>0.108644515</v>
      </c>
      <c r="K183" s="0" t="n">
        <v>0</v>
      </c>
      <c r="L183" s="0" t="n">
        <v>0.058888137</v>
      </c>
      <c r="M183" s="0" t="n">
        <v>0.139822137</v>
      </c>
    </row>
    <row r="184" customFormat="false" ht="14.4" hidden="false" customHeight="false" outlineLevel="0" collapsed="false">
      <c r="A184" s="0" t="s">
        <v>427</v>
      </c>
      <c r="C184" s="0" t="s">
        <v>52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</row>
    <row r="185" customFormat="false" ht="14.4" hidden="false" customHeight="false" outlineLevel="0" collapsed="false">
      <c r="A185" s="0" t="s">
        <v>428</v>
      </c>
      <c r="C185" s="0" t="s">
        <v>52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</row>
    <row r="186" customFormat="false" ht="14.4" hidden="false" customHeight="false" outlineLevel="0" collapsed="false">
      <c r="A186" s="0" t="s">
        <v>429</v>
      </c>
      <c r="C186" s="0" t="s">
        <v>52</v>
      </c>
      <c r="F186" s="0" t="n">
        <v>0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10</v>
      </c>
      <c r="L186" s="0" t="n">
        <v>0</v>
      </c>
      <c r="M186" s="0" t="n">
        <v>10</v>
      </c>
    </row>
    <row r="187" customFormat="false" ht="14.4" hidden="false" customHeight="false" outlineLevel="0" collapsed="false">
      <c r="A187" s="0" t="s">
        <v>430</v>
      </c>
      <c r="C187" s="0" t="s">
        <v>52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</v>
      </c>
    </row>
    <row r="188" customFormat="false" ht="14.4" hidden="false" customHeight="false" outlineLevel="0" collapsed="false">
      <c r="A188" s="0" t="s">
        <v>431</v>
      </c>
      <c r="C188" s="0" t="s">
        <v>52</v>
      </c>
      <c r="F188" s="0" t="n">
        <v>1</v>
      </c>
      <c r="G188" s="0" t="n">
        <v>0.698623855</v>
      </c>
      <c r="H188" s="0" t="n">
        <v>0.121416277</v>
      </c>
      <c r="I188" s="0" t="n">
        <v>0.298139591</v>
      </c>
      <c r="J188" s="0" t="n">
        <v>0.372509745</v>
      </c>
      <c r="K188" s="0" t="n">
        <v>0.596349726</v>
      </c>
      <c r="L188" s="0" t="n">
        <v>0.122990995</v>
      </c>
      <c r="M188" s="0" t="n">
        <v>0.363585712</v>
      </c>
    </row>
    <row r="189" customFormat="false" ht="14.4" hidden="false" customHeight="false" outlineLevel="0" collapsed="false">
      <c r="A189" s="0" t="s">
        <v>431</v>
      </c>
      <c r="C189" s="0" t="s">
        <v>52</v>
      </c>
      <c r="F189" s="0" t="n">
        <v>1</v>
      </c>
      <c r="G189" s="0" t="n">
        <v>0.508324882</v>
      </c>
      <c r="H189" s="0" t="n">
        <v>1.032042551</v>
      </c>
      <c r="I189" s="0" t="n">
        <v>0.005948534</v>
      </c>
      <c r="J189" s="0" t="n">
        <v>0.054099513</v>
      </c>
      <c r="K189" s="0" t="n">
        <v>1.376693871</v>
      </c>
      <c r="L189" s="0" t="n">
        <v>0.120916961</v>
      </c>
      <c r="M189" s="0" t="n">
        <v>0</v>
      </c>
    </row>
    <row r="190" customFormat="false" ht="14.4" hidden="false" customHeight="false" outlineLevel="0" collapsed="false">
      <c r="A190" s="0" t="s">
        <v>432</v>
      </c>
      <c r="C190" s="0" t="s">
        <v>52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0</v>
      </c>
    </row>
    <row r="191" customFormat="false" ht="14.4" hidden="false" customHeight="false" outlineLevel="0" collapsed="false">
      <c r="A191" s="0" t="s">
        <v>433</v>
      </c>
      <c r="C191" s="0" t="s">
        <v>52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</row>
    <row r="192" customFormat="false" ht="14.4" hidden="false" customHeight="false" outlineLevel="0" collapsed="false">
      <c r="A192" s="0" t="s">
        <v>434</v>
      </c>
      <c r="C192" s="0" t="s">
        <v>52</v>
      </c>
      <c r="F192" s="0" t="n">
        <v>0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10</v>
      </c>
      <c r="M192" s="0" t="n">
        <v>0</v>
      </c>
      <c r="N192" s="0" t="s">
        <v>33</v>
      </c>
    </row>
    <row r="193" customFormat="false" ht="14.4" hidden="false" customHeight="false" outlineLevel="0" collapsed="false">
      <c r="A193" s="0" t="s">
        <v>435</v>
      </c>
      <c r="C193" s="0" t="s">
        <v>52</v>
      </c>
      <c r="F193" s="0" t="n">
        <v>1</v>
      </c>
      <c r="G193" s="0" t="n">
        <v>0.382829749</v>
      </c>
      <c r="H193" s="0" t="n">
        <v>0.667838709</v>
      </c>
      <c r="I193" s="0" t="n">
        <v>0.120501831</v>
      </c>
      <c r="J193" s="0" t="n">
        <v>0.436609883</v>
      </c>
      <c r="K193" s="0" t="n">
        <v>0.841367024</v>
      </c>
      <c r="L193" s="0" t="n">
        <v>0.482005328</v>
      </c>
      <c r="M193" s="0" t="n">
        <v>0.447367961</v>
      </c>
      <c r="N193" s="0" t="s">
        <v>33</v>
      </c>
    </row>
    <row r="194" customFormat="false" ht="14.4" hidden="false" customHeight="false" outlineLevel="0" collapsed="false">
      <c r="A194" s="0" t="s">
        <v>436</v>
      </c>
      <c r="C194" s="0" t="s">
        <v>52</v>
      </c>
      <c r="F194" s="0" t="n">
        <v>1</v>
      </c>
      <c r="G194" s="0" t="n">
        <v>0.426266939</v>
      </c>
      <c r="H194" s="0" t="n">
        <v>2.021766741</v>
      </c>
      <c r="I194" s="0" t="n">
        <v>0.670334595</v>
      </c>
      <c r="J194" s="0" t="n">
        <v>2.03863171</v>
      </c>
      <c r="K194" s="0" t="n">
        <v>2.802588748</v>
      </c>
      <c r="L194" s="0" t="n">
        <v>0.664516213</v>
      </c>
      <c r="M194" s="0" t="n">
        <v>1.698135597</v>
      </c>
      <c r="N194" s="0" t="s">
        <v>33</v>
      </c>
    </row>
    <row r="195" customFormat="false" ht="14.4" hidden="false" customHeight="false" outlineLevel="0" collapsed="false">
      <c r="A195" s="0" t="s">
        <v>437</v>
      </c>
      <c r="C195" s="0" t="s">
        <v>52</v>
      </c>
      <c r="F195" s="0" t="n">
        <v>0</v>
      </c>
      <c r="G195" s="0" t="n">
        <v>0</v>
      </c>
      <c r="H195" s="0" t="n">
        <v>0</v>
      </c>
      <c r="I195" s="0" t="n">
        <v>0</v>
      </c>
      <c r="J195" s="0" t="n">
        <v>0</v>
      </c>
      <c r="K195" s="0" t="n">
        <v>0</v>
      </c>
      <c r="L195" s="0" t="n">
        <v>0</v>
      </c>
      <c r="M195" s="0" t="n">
        <v>0</v>
      </c>
      <c r="N195" s="0" t="s">
        <v>33</v>
      </c>
    </row>
    <row r="196" customFormat="false" ht="14.4" hidden="false" customHeight="false" outlineLevel="0" collapsed="false">
      <c r="A196" s="0" t="s">
        <v>437</v>
      </c>
      <c r="C196" s="0" t="s">
        <v>52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</v>
      </c>
      <c r="N196" s="0" t="s">
        <v>33</v>
      </c>
    </row>
    <row r="197" customFormat="false" ht="14.4" hidden="false" customHeight="false" outlineLevel="0" collapsed="false">
      <c r="A197" s="0" t="s">
        <v>438</v>
      </c>
      <c r="C197" s="0" t="s">
        <v>52</v>
      </c>
      <c r="F197" s="0" t="n">
        <v>0</v>
      </c>
      <c r="G197" s="0" t="n">
        <v>0</v>
      </c>
      <c r="H197" s="0" t="n">
        <v>10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s">
        <v>33</v>
      </c>
    </row>
    <row r="198" customFormat="false" ht="14.4" hidden="false" customHeight="false" outlineLevel="0" collapsed="false">
      <c r="A198" s="0" t="s">
        <v>439</v>
      </c>
      <c r="C198" s="0" t="s">
        <v>52</v>
      </c>
      <c r="F198" s="0" t="n">
        <v>0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0</v>
      </c>
      <c r="N198" s="0" t="s">
        <v>33</v>
      </c>
    </row>
    <row r="199" customFormat="false" ht="14.4" hidden="false" customHeight="false" outlineLevel="0" collapsed="false">
      <c r="A199" s="0" t="s">
        <v>440</v>
      </c>
      <c r="C199" s="0" t="s">
        <v>52</v>
      </c>
      <c r="F199" s="0" t="n">
        <v>0</v>
      </c>
      <c r="G199" s="0" t="n">
        <v>0</v>
      </c>
      <c r="H199" s="0" t="n">
        <v>0</v>
      </c>
      <c r="I199" s="0" t="n">
        <v>10</v>
      </c>
      <c r="J199" s="0" t="n">
        <v>10</v>
      </c>
      <c r="K199" s="0" t="n">
        <v>0</v>
      </c>
      <c r="L199" s="0" t="n">
        <v>0</v>
      </c>
      <c r="M199" s="0" t="n">
        <v>0</v>
      </c>
    </row>
    <row r="200" customFormat="false" ht="14.4" hidden="false" customHeight="false" outlineLevel="0" collapsed="false">
      <c r="A200" s="0" t="s">
        <v>441</v>
      </c>
      <c r="C200" s="0" t="s">
        <v>52</v>
      </c>
      <c r="F200" s="0" t="n">
        <v>0</v>
      </c>
      <c r="G200" s="0" t="n">
        <v>0</v>
      </c>
      <c r="H200" s="0" t="n">
        <v>10</v>
      </c>
      <c r="I200" s="0" t="n">
        <v>10</v>
      </c>
      <c r="J200" s="0" t="n">
        <v>10</v>
      </c>
      <c r="K200" s="0" t="n">
        <v>10</v>
      </c>
      <c r="L200" s="0" t="n">
        <v>10</v>
      </c>
      <c r="M200" s="0" t="n">
        <v>0</v>
      </c>
    </row>
    <row r="201" customFormat="false" ht="14.4" hidden="false" customHeight="false" outlineLevel="0" collapsed="false">
      <c r="A201" s="0" t="s">
        <v>442</v>
      </c>
      <c r="C201" s="0" t="s">
        <v>52</v>
      </c>
      <c r="F201" s="0" t="n">
        <v>1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.910972486</v>
      </c>
    </row>
    <row r="202" customFormat="false" ht="14.4" hidden="false" customHeight="false" outlineLevel="0" collapsed="false">
      <c r="A202" s="0" t="s">
        <v>443</v>
      </c>
      <c r="C202" s="0" t="s">
        <v>52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0</v>
      </c>
    </row>
    <row r="203" customFormat="false" ht="14.4" hidden="false" customHeight="false" outlineLevel="0" collapsed="false">
      <c r="A203" s="0" t="s">
        <v>444</v>
      </c>
      <c r="C203" s="0" t="s">
        <v>52</v>
      </c>
      <c r="F203" s="0" t="n">
        <v>0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0</v>
      </c>
    </row>
    <row r="204" customFormat="false" ht="14.4" hidden="false" customHeight="false" outlineLevel="0" collapsed="false">
      <c r="A204" s="0" t="s">
        <v>445</v>
      </c>
      <c r="C204" s="0" t="s">
        <v>52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</row>
    <row r="205" customFormat="false" ht="14.4" hidden="false" customHeight="false" outlineLevel="0" collapsed="false">
      <c r="A205" s="0" t="s">
        <v>446</v>
      </c>
      <c r="C205" s="0" t="s">
        <v>52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</row>
    <row r="206" customFormat="false" ht="14.4" hidden="false" customHeight="false" outlineLevel="0" collapsed="false">
      <c r="A206" s="0" t="s">
        <v>447</v>
      </c>
      <c r="C206" s="0" t="s">
        <v>52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</row>
    <row r="207" customFormat="false" ht="14.4" hidden="false" customHeight="false" outlineLevel="0" collapsed="false">
      <c r="A207" s="0" t="s">
        <v>448</v>
      </c>
      <c r="C207" s="0" t="s">
        <v>52</v>
      </c>
      <c r="F207" s="0" t="n">
        <v>1</v>
      </c>
      <c r="G207" s="0" t="n">
        <v>0</v>
      </c>
      <c r="H207" s="0" t="n">
        <v>0</v>
      </c>
      <c r="I207" s="0" t="n">
        <v>0</v>
      </c>
      <c r="J207" s="0" t="n">
        <v>0</v>
      </c>
      <c r="K207" s="0" t="n">
        <v>2.751207918</v>
      </c>
      <c r="L207" s="0" t="n">
        <v>2.887645947</v>
      </c>
      <c r="M207" s="0" t="n">
        <v>0</v>
      </c>
    </row>
    <row r="208" customFormat="false" ht="14.4" hidden="false" customHeight="false" outlineLevel="0" collapsed="false">
      <c r="A208" s="0" t="s">
        <v>449</v>
      </c>
      <c r="C208" s="0" t="s">
        <v>52</v>
      </c>
      <c r="F208" s="0" t="n">
        <v>0</v>
      </c>
      <c r="G208" s="0" t="n">
        <v>0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</row>
    <row r="209" customFormat="false" ht="14.4" hidden="false" customHeight="false" outlineLevel="0" collapsed="false">
      <c r="A209" s="0" t="s">
        <v>450</v>
      </c>
      <c r="C209" s="0" t="s">
        <v>52</v>
      </c>
      <c r="F209" s="0" t="n">
        <v>0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</row>
    <row r="210" customFormat="false" ht="14.4" hidden="false" customHeight="false" outlineLevel="0" collapsed="false">
      <c r="A210" s="0" t="s">
        <v>451</v>
      </c>
      <c r="C210" s="0" t="s">
        <v>52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0</v>
      </c>
    </row>
    <row r="211" customFormat="false" ht="14.4" hidden="false" customHeight="false" outlineLevel="0" collapsed="false">
      <c r="A211" s="0" t="s">
        <v>452</v>
      </c>
      <c r="C211" s="0" t="s">
        <v>52</v>
      </c>
      <c r="F211" s="0" t="n">
        <v>1</v>
      </c>
      <c r="G211" s="0" t="n">
        <v>0.261543728</v>
      </c>
      <c r="H211" s="0" t="n">
        <v>0.500305264</v>
      </c>
      <c r="I211" s="0" t="n">
        <v>1.564553146</v>
      </c>
      <c r="J211" s="0" t="n">
        <v>0.866772924</v>
      </c>
      <c r="K211" s="0" t="n">
        <v>1.151387517</v>
      </c>
      <c r="L211" s="0" t="n">
        <v>2.287394023</v>
      </c>
      <c r="M211" s="0" t="n">
        <v>0.71247696</v>
      </c>
    </row>
    <row r="212" customFormat="false" ht="14.4" hidden="false" customHeight="false" outlineLevel="0" collapsed="false">
      <c r="A212" s="0" t="s">
        <v>453</v>
      </c>
      <c r="C212" s="0" t="s">
        <v>52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</row>
    <row r="213" customFormat="false" ht="14.4" hidden="false" customHeight="false" outlineLevel="0" collapsed="false">
      <c r="A213" s="0" t="s">
        <v>453</v>
      </c>
      <c r="C213" s="0" t="s">
        <v>52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</row>
    <row r="214" customFormat="false" ht="14.4" hidden="false" customHeight="false" outlineLevel="0" collapsed="false">
      <c r="A214" s="0" t="s">
        <v>453</v>
      </c>
      <c r="C214" s="0" t="s">
        <v>52</v>
      </c>
      <c r="F214" s="0" t="n">
        <v>1</v>
      </c>
      <c r="G214" s="0" t="n">
        <v>0</v>
      </c>
      <c r="H214" s="0" t="n">
        <v>0</v>
      </c>
      <c r="I214" s="0" t="n">
        <v>0</v>
      </c>
      <c r="J214" s="0" t="n">
        <v>2.263187517</v>
      </c>
      <c r="K214" s="0" t="n">
        <v>9.833472195</v>
      </c>
      <c r="L214" s="0" t="n">
        <v>10</v>
      </c>
      <c r="M214" s="0" t="n">
        <v>10</v>
      </c>
    </row>
    <row r="215" customFormat="false" ht="14.4" hidden="false" customHeight="false" outlineLevel="0" collapsed="false">
      <c r="A215" s="0" t="s">
        <v>454</v>
      </c>
      <c r="C215" s="0" t="s">
        <v>52</v>
      </c>
      <c r="F215" s="0" t="n">
        <v>1</v>
      </c>
      <c r="G215" s="0" t="n">
        <v>0.450404954</v>
      </c>
      <c r="H215" s="0" t="n">
        <v>0.984949876</v>
      </c>
      <c r="I215" s="0" t="n">
        <v>0.619462721</v>
      </c>
      <c r="J215" s="0" t="n">
        <v>0.780071221</v>
      </c>
      <c r="K215" s="0" t="n">
        <v>0.81983253</v>
      </c>
      <c r="L215" s="0" t="n">
        <v>0.921883288</v>
      </c>
      <c r="M215" s="0" t="n">
        <v>0.566102976</v>
      </c>
    </row>
    <row r="216" customFormat="false" ht="14.4" hidden="false" customHeight="false" outlineLevel="0" collapsed="false">
      <c r="A216" s="0" t="s">
        <v>455</v>
      </c>
      <c r="C216" s="0" t="s">
        <v>52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</v>
      </c>
    </row>
    <row r="217" customFormat="false" ht="14.4" hidden="false" customHeight="false" outlineLevel="0" collapsed="false">
      <c r="A217" s="0" t="s">
        <v>455</v>
      </c>
      <c r="C217" s="0" t="s">
        <v>52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</row>
    <row r="218" customFormat="false" ht="14.4" hidden="false" customHeight="false" outlineLevel="0" collapsed="false">
      <c r="A218" s="0" t="s">
        <v>456</v>
      </c>
      <c r="C218" s="0" t="s">
        <v>52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0</v>
      </c>
    </row>
    <row r="219" customFormat="false" ht="14.4" hidden="false" customHeight="false" outlineLevel="0" collapsed="false">
      <c r="A219" s="0" t="s">
        <v>457</v>
      </c>
      <c r="C219" s="0" t="s">
        <v>52</v>
      </c>
      <c r="F219" s="0" t="n">
        <v>0</v>
      </c>
      <c r="G219" s="0" t="n">
        <v>0</v>
      </c>
      <c r="H219" s="0" t="n">
        <v>10</v>
      </c>
      <c r="I219" s="0" t="n">
        <v>0</v>
      </c>
      <c r="J219" s="0" t="n">
        <v>0</v>
      </c>
      <c r="K219" s="0" t="n">
        <v>0</v>
      </c>
      <c r="L219" s="0" t="n">
        <v>0</v>
      </c>
      <c r="M219" s="0" t="n">
        <v>0</v>
      </c>
    </row>
    <row r="220" customFormat="false" ht="14.4" hidden="false" customHeight="false" outlineLevel="0" collapsed="false">
      <c r="A220" s="0" t="s">
        <v>458</v>
      </c>
      <c r="C220" s="0" t="s">
        <v>52</v>
      </c>
      <c r="F220" s="0" t="n">
        <v>1</v>
      </c>
      <c r="G220" s="0" t="n">
        <v>0.16954427</v>
      </c>
      <c r="H220" s="0" t="n">
        <v>0.013407433</v>
      </c>
      <c r="I220" s="0" t="n">
        <v>0.059888387</v>
      </c>
      <c r="J220" s="0" t="n">
        <v>0</v>
      </c>
      <c r="K220" s="0" t="n">
        <v>0.038503343</v>
      </c>
      <c r="L220" s="0" t="n">
        <v>0</v>
      </c>
      <c r="M220" s="0" t="n">
        <v>0.029218061</v>
      </c>
    </row>
    <row r="221" customFormat="false" ht="14.4" hidden="false" customHeight="false" outlineLevel="0" collapsed="false">
      <c r="A221" s="0" t="s">
        <v>459</v>
      </c>
      <c r="C221" s="0" t="s">
        <v>52</v>
      </c>
      <c r="F221" s="0" t="n">
        <v>0</v>
      </c>
      <c r="G221" s="0" t="n">
        <v>0</v>
      </c>
      <c r="H221" s="0" t="n">
        <v>0</v>
      </c>
      <c r="I221" s="0" t="n">
        <v>0</v>
      </c>
      <c r="J221" s="0" t="n">
        <v>0</v>
      </c>
      <c r="K221" s="0" t="n">
        <v>0</v>
      </c>
      <c r="L221" s="0" t="n">
        <v>0</v>
      </c>
      <c r="M221" s="0" t="n">
        <v>0</v>
      </c>
    </row>
    <row r="222" customFormat="false" ht="14.4" hidden="false" customHeight="false" outlineLevel="0" collapsed="false">
      <c r="A222" s="0" t="s">
        <v>460</v>
      </c>
      <c r="C222" s="0" t="s">
        <v>52</v>
      </c>
      <c r="F222" s="0" t="n">
        <v>1</v>
      </c>
      <c r="G222" s="0" t="n">
        <v>0.594235833</v>
      </c>
      <c r="H222" s="0" t="n">
        <v>0.723101589</v>
      </c>
      <c r="I222" s="0" t="n">
        <v>0.471954212</v>
      </c>
      <c r="J222" s="0" t="n">
        <v>0.947543624</v>
      </c>
      <c r="K222" s="0" t="n">
        <v>0.032018764</v>
      </c>
      <c r="L222" s="0" t="n">
        <v>0</v>
      </c>
      <c r="M222" s="0" t="n">
        <v>0.780909592</v>
      </c>
    </row>
    <row r="223" customFormat="false" ht="14.4" hidden="false" customHeight="false" outlineLevel="0" collapsed="false">
      <c r="A223" s="0" t="s">
        <v>461</v>
      </c>
      <c r="C223" s="0" t="s">
        <v>52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</row>
    <row r="224" customFormat="false" ht="14.4" hidden="false" customHeight="false" outlineLevel="0" collapsed="false">
      <c r="A224" s="0" t="s">
        <v>462</v>
      </c>
      <c r="C224" s="0" t="s">
        <v>52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</row>
    <row r="225" customFormat="false" ht="14.4" hidden="false" customHeight="false" outlineLevel="0" collapsed="false">
      <c r="A225" s="0" t="s">
        <v>463</v>
      </c>
      <c r="C225" s="0" t="s">
        <v>52</v>
      </c>
      <c r="F225" s="0" t="n">
        <v>1</v>
      </c>
      <c r="G225" s="0" t="n">
        <v>0.559294344</v>
      </c>
      <c r="H225" s="0" t="n">
        <v>0.154053318</v>
      </c>
      <c r="I225" s="0" t="n">
        <v>0.351824567</v>
      </c>
      <c r="J225" s="0" t="n">
        <v>0.240050485</v>
      </c>
      <c r="K225" s="0" t="n">
        <v>1.681941572</v>
      </c>
      <c r="L225" s="0" t="n">
        <v>0.353804727</v>
      </c>
      <c r="M225" s="0" t="n">
        <v>0.414662704</v>
      </c>
    </row>
    <row r="226" customFormat="false" ht="14.4" hidden="false" customHeight="false" outlineLevel="0" collapsed="false">
      <c r="A226" s="0" t="s">
        <v>464</v>
      </c>
      <c r="C226" s="0" t="s">
        <v>52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0</v>
      </c>
      <c r="K226" s="0" t="n">
        <v>0</v>
      </c>
      <c r="L226" s="0" t="n">
        <v>0</v>
      </c>
      <c r="M226" s="0" t="n">
        <v>0</v>
      </c>
    </row>
    <row r="227" customFormat="false" ht="14.4" hidden="false" customHeight="false" outlineLevel="0" collapsed="false">
      <c r="A227" s="0" t="s">
        <v>465</v>
      </c>
      <c r="C227" s="0" t="s">
        <v>52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</row>
    <row r="228" customFormat="false" ht="14.4" hidden="false" customHeight="false" outlineLevel="0" collapsed="false">
      <c r="A228" s="0" t="s">
        <v>466</v>
      </c>
      <c r="C228" s="0" t="s">
        <v>52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</row>
    <row r="229" customFormat="false" ht="14.4" hidden="false" customHeight="false" outlineLevel="0" collapsed="false">
      <c r="A229" s="0" t="s">
        <v>467</v>
      </c>
      <c r="C229" s="0" t="s">
        <v>52</v>
      </c>
      <c r="F229" s="0" t="n">
        <v>0</v>
      </c>
      <c r="G229" s="0" t="n">
        <v>10</v>
      </c>
      <c r="H229" s="0" t="n">
        <v>0</v>
      </c>
      <c r="I229" s="0" t="n">
        <v>10</v>
      </c>
      <c r="J229" s="0" t="n">
        <v>10</v>
      </c>
      <c r="K229" s="0" t="n">
        <v>10</v>
      </c>
      <c r="L229" s="0" t="n">
        <v>0</v>
      </c>
      <c r="M229" s="0" t="n">
        <v>0</v>
      </c>
    </row>
    <row r="230" customFormat="false" ht="14.4" hidden="false" customHeight="false" outlineLevel="0" collapsed="false">
      <c r="A230" s="0" t="s">
        <v>468</v>
      </c>
      <c r="C230" s="0" t="s">
        <v>52</v>
      </c>
      <c r="F230" s="0" t="n">
        <v>0</v>
      </c>
      <c r="G230" s="0" t="n">
        <v>10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</row>
    <row r="231" customFormat="false" ht="14.4" hidden="false" customHeight="false" outlineLevel="0" collapsed="false">
      <c r="A231" s="0" t="s">
        <v>469</v>
      </c>
      <c r="C231" s="0" t="s">
        <v>52</v>
      </c>
      <c r="F231" s="0" t="n">
        <v>1</v>
      </c>
      <c r="G231" s="0" t="n">
        <v>0.004074571</v>
      </c>
      <c r="H231" s="0" t="n">
        <v>0</v>
      </c>
      <c r="I231" s="0" t="n">
        <v>0.174341075</v>
      </c>
      <c r="J231" s="0" t="n">
        <v>0.278379883</v>
      </c>
      <c r="K231" s="0" t="n">
        <v>0</v>
      </c>
      <c r="L231" s="0" t="n">
        <v>0.25185285</v>
      </c>
      <c r="M231" s="0" t="n">
        <v>0.029865855</v>
      </c>
    </row>
    <row r="232" customFormat="false" ht="14.4" hidden="false" customHeight="false" outlineLevel="0" collapsed="false">
      <c r="A232" s="0" t="s">
        <v>470</v>
      </c>
      <c r="C232" s="0" t="s">
        <v>52</v>
      </c>
      <c r="F232" s="0" t="n">
        <v>1</v>
      </c>
      <c r="G232" s="0" t="n">
        <v>0.832443731</v>
      </c>
      <c r="H232" s="0" t="n">
        <v>1.586826401</v>
      </c>
      <c r="I232" s="0" t="n">
        <v>1.338143849</v>
      </c>
      <c r="J232" s="0" t="n">
        <v>1.175281764</v>
      </c>
      <c r="K232" s="0" t="n">
        <v>2.089345764</v>
      </c>
      <c r="L232" s="0" t="n">
        <v>2.813279115</v>
      </c>
      <c r="M232" s="0" t="n">
        <v>1.796148831</v>
      </c>
    </row>
    <row r="233" customFormat="false" ht="14.4" hidden="false" customHeight="false" outlineLevel="0" collapsed="false">
      <c r="A233" s="0" t="s">
        <v>471</v>
      </c>
      <c r="C233" s="0" t="s">
        <v>52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</row>
    <row r="234" customFormat="false" ht="14.4" hidden="false" customHeight="false" outlineLevel="0" collapsed="false">
      <c r="A234" s="0" t="s">
        <v>472</v>
      </c>
      <c r="C234" s="0" t="s">
        <v>52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</row>
    <row r="235" customFormat="false" ht="14.4" hidden="false" customHeight="false" outlineLevel="0" collapsed="false">
      <c r="A235" s="0" t="s">
        <v>473</v>
      </c>
      <c r="C235" s="0" t="s">
        <v>52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</row>
    <row r="236" customFormat="false" ht="14.4" hidden="false" customHeight="false" outlineLevel="0" collapsed="false">
      <c r="A236" s="0" t="s">
        <v>474</v>
      </c>
      <c r="C236" s="0" t="s">
        <v>52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</row>
    <row r="237" customFormat="false" ht="14.4" hidden="false" customHeight="false" outlineLevel="0" collapsed="false">
      <c r="A237" s="0" t="s">
        <v>475</v>
      </c>
      <c r="C237" s="0" t="s">
        <v>52</v>
      </c>
      <c r="F237" s="0" t="n">
        <v>0</v>
      </c>
      <c r="G237" s="0" t="n">
        <v>0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10</v>
      </c>
      <c r="M237" s="0" t="n">
        <v>0</v>
      </c>
    </row>
    <row r="238" customFormat="false" ht="14.4" hidden="false" customHeight="false" outlineLevel="0" collapsed="false">
      <c r="A238" s="0" t="s">
        <v>476</v>
      </c>
      <c r="C238" s="0" t="s">
        <v>52</v>
      </c>
      <c r="F238" s="0" t="n">
        <v>0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</row>
    <row r="239" customFormat="false" ht="14.4" hidden="false" customHeight="false" outlineLevel="0" collapsed="false">
      <c r="A239" s="0" t="s">
        <v>477</v>
      </c>
      <c r="C239" s="0" t="s">
        <v>52</v>
      </c>
      <c r="F239" s="0" t="n">
        <v>0</v>
      </c>
      <c r="G239" s="0" t="n">
        <v>0</v>
      </c>
      <c r="H239" s="0" t="n">
        <v>0</v>
      </c>
      <c r="I239" s="0" t="n">
        <v>0</v>
      </c>
      <c r="J239" s="0" t="n">
        <v>0</v>
      </c>
      <c r="K239" s="0" t="n">
        <v>0</v>
      </c>
      <c r="L239" s="0" t="n">
        <v>0</v>
      </c>
      <c r="M239" s="0" t="n">
        <v>0</v>
      </c>
    </row>
    <row r="240" customFormat="false" ht="14.4" hidden="false" customHeight="false" outlineLevel="0" collapsed="false">
      <c r="A240" s="0" t="s">
        <v>478</v>
      </c>
      <c r="C240" s="0" t="s">
        <v>52</v>
      </c>
      <c r="F240" s="0" t="n">
        <v>0</v>
      </c>
      <c r="G240" s="0" t="n">
        <v>0</v>
      </c>
      <c r="H240" s="0" t="n">
        <v>10</v>
      </c>
      <c r="I240" s="0" t="n">
        <v>10</v>
      </c>
      <c r="J240" s="0" t="n">
        <v>0</v>
      </c>
      <c r="K240" s="0" t="n">
        <v>0</v>
      </c>
      <c r="L240" s="0" t="n">
        <v>0</v>
      </c>
      <c r="M240" s="0" t="n">
        <v>0</v>
      </c>
    </row>
    <row r="241" customFormat="false" ht="14.4" hidden="false" customHeight="false" outlineLevel="0" collapsed="false">
      <c r="A241" s="0" t="s">
        <v>479</v>
      </c>
      <c r="C241" s="0" t="s">
        <v>52</v>
      </c>
      <c r="F241" s="0" t="n">
        <v>1</v>
      </c>
      <c r="G241" s="0" t="n">
        <v>0.023686169</v>
      </c>
      <c r="H241" s="0" t="n">
        <v>0</v>
      </c>
      <c r="I241" s="0" t="n">
        <v>0</v>
      </c>
      <c r="J241" s="0" t="n">
        <v>0</v>
      </c>
      <c r="K241" s="0" t="n">
        <v>0</v>
      </c>
      <c r="L241" s="0" t="n">
        <v>0</v>
      </c>
      <c r="M241" s="0" t="n">
        <v>0</v>
      </c>
    </row>
    <row r="242" customFormat="false" ht="14.4" hidden="false" customHeight="false" outlineLevel="0" collapsed="false">
      <c r="A242" s="0" t="s">
        <v>480</v>
      </c>
      <c r="C242" s="0" t="s">
        <v>52</v>
      </c>
      <c r="F242" s="0" t="n">
        <v>0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0</v>
      </c>
      <c r="L242" s="0" t="n">
        <v>0</v>
      </c>
      <c r="M242" s="0" t="n">
        <v>0</v>
      </c>
    </row>
    <row r="243" customFormat="false" ht="14.4" hidden="false" customHeight="false" outlineLevel="0" collapsed="false">
      <c r="A243" s="0" t="s">
        <v>481</v>
      </c>
      <c r="C243" s="0" t="s">
        <v>52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</row>
    <row r="244" customFormat="false" ht="14.4" hidden="false" customHeight="false" outlineLevel="0" collapsed="false">
      <c r="A244" s="0" t="s">
        <v>482</v>
      </c>
      <c r="C244" s="0" t="s">
        <v>52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10</v>
      </c>
      <c r="K244" s="0" t="n">
        <v>0</v>
      </c>
      <c r="L244" s="0" t="n">
        <v>0</v>
      </c>
      <c r="M244" s="0" t="n">
        <v>0</v>
      </c>
    </row>
    <row r="245" customFormat="false" ht="14.4" hidden="false" customHeight="false" outlineLevel="0" collapsed="false">
      <c r="A245" s="0" t="s">
        <v>483</v>
      </c>
      <c r="C245" s="0" t="s">
        <v>52</v>
      </c>
      <c r="F245" s="0" t="n">
        <v>0</v>
      </c>
      <c r="G245" s="0" t="n">
        <v>0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</row>
    <row r="246" customFormat="false" ht="14.4" hidden="false" customHeight="false" outlineLevel="0" collapsed="false">
      <c r="A246" s="0" t="s">
        <v>484</v>
      </c>
      <c r="C246" s="0" t="s">
        <v>52</v>
      </c>
      <c r="F246" s="0" t="n">
        <v>0</v>
      </c>
      <c r="G246" s="0" t="n">
        <v>0</v>
      </c>
      <c r="H246" s="0" t="n">
        <v>0</v>
      </c>
      <c r="I246" s="0" t="n">
        <v>0</v>
      </c>
      <c r="J246" s="0" t="n">
        <v>0</v>
      </c>
      <c r="K246" s="0" t="n">
        <v>0</v>
      </c>
      <c r="L246" s="0" t="n">
        <v>0</v>
      </c>
      <c r="M246" s="0" t="n">
        <v>0</v>
      </c>
    </row>
    <row r="247" customFormat="false" ht="14.4" hidden="false" customHeight="false" outlineLevel="0" collapsed="false">
      <c r="A247" s="0" t="s">
        <v>485</v>
      </c>
      <c r="C247" s="0" t="s">
        <v>52</v>
      </c>
      <c r="F247" s="0" t="n">
        <v>0</v>
      </c>
      <c r="G247" s="0" t="n">
        <v>10</v>
      </c>
      <c r="H247" s="0" t="n">
        <v>0</v>
      </c>
      <c r="I247" s="0" t="n">
        <v>10</v>
      </c>
      <c r="J247" s="0" t="n">
        <v>10</v>
      </c>
      <c r="K247" s="0" t="n">
        <v>0</v>
      </c>
      <c r="L247" s="0" t="n">
        <v>10</v>
      </c>
      <c r="M247" s="0" t="n">
        <v>10</v>
      </c>
    </row>
    <row r="248" customFormat="false" ht="14.4" hidden="false" customHeight="false" outlineLevel="0" collapsed="false">
      <c r="A248" s="0" t="s">
        <v>486</v>
      </c>
      <c r="C248" s="0" t="s">
        <v>52</v>
      </c>
      <c r="F248" s="0" t="n">
        <v>1</v>
      </c>
      <c r="G248" s="0" t="n">
        <v>0.525325088</v>
      </c>
      <c r="H248" s="0" t="n">
        <v>0.347476793</v>
      </c>
      <c r="I248" s="0" t="n">
        <v>0.722855937</v>
      </c>
      <c r="J248" s="0" t="n">
        <v>1.277728894</v>
      </c>
      <c r="K248" s="0" t="n">
        <v>0.260335704</v>
      </c>
      <c r="L248" s="0" t="n">
        <v>0.966951227</v>
      </c>
      <c r="M248" s="0" t="n">
        <v>0.98796947</v>
      </c>
    </row>
    <row r="249" customFormat="false" ht="14.4" hidden="false" customHeight="false" outlineLevel="0" collapsed="false">
      <c r="A249" s="0" t="s">
        <v>487</v>
      </c>
      <c r="C249" s="0" t="s">
        <v>52</v>
      </c>
      <c r="F249" s="0" t="n">
        <v>0</v>
      </c>
      <c r="G249" s="0" t="n">
        <v>0</v>
      </c>
      <c r="H249" s="0" t="n">
        <v>0</v>
      </c>
      <c r="I249" s="0" t="n">
        <v>0</v>
      </c>
      <c r="J249" s="0" t="n">
        <v>10</v>
      </c>
      <c r="K249" s="0" t="n">
        <v>0</v>
      </c>
      <c r="L249" s="0" t="n">
        <v>0</v>
      </c>
      <c r="M249" s="0" t="n">
        <v>10</v>
      </c>
    </row>
    <row r="250" customFormat="false" ht="14.4" hidden="false" customHeight="false" outlineLevel="0" collapsed="false">
      <c r="A250" s="0" t="s">
        <v>488</v>
      </c>
      <c r="C250" s="0" t="s">
        <v>52</v>
      </c>
      <c r="F250" s="0" t="n">
        <v>0</v>
      </c>
      <c r="G250" s="0" t="n">
        <v>0</v>
      </c>
      <c r="H250" s="0" t="n">
        <v>0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0</v>
      </c>
    </row>
    <row r="251" customFormat="false" ht="14.4" hidden="false" customHeight="false" outlineLevel="0" collapsed="false">
      <c r="A251" s="0" t="s">
        <v>489</v>
      </c>
      <c r="C251" s="0" t="s">
        <v>52</v>
      </c>
      <c r="F251" s="0" t="n">
        <v>1</v>
      </c>
      <c r="G251" s="0" t="n">
        <v>1.485606484</v>
      </c>
      <c r="H251" s="0" t="n">
        <v>1.704369381</v>
      </c>
      <c r="I251" s="0" t="n">
        <v>3.089549115</v>
      </c>
      <c r="J251" s="0" t="n">
        <v>1.658142219</v>
      </c>
      <c r="K251" s="0" t="n">
        <v>1.203735121</v>
      </c>
      <c r="L251" s="0" t="n">
        <v>2.578799761</v>
      </c>
      <c r="M251" s="0" t="n">
        <v>1.735888846</v>
      </c>
    </row>
    <row r="252" customFormat="false" ht="14.4" hidden="false" customHeight="false" outlineLevel="0" collapsed="false">
      <c r="A252" s="0" t="s">
        <v>490</v>
      </c>
      <c r="C252" s="0" t="s">
        <v>52</v>
      </c>
      <c r="F252" s="0" t="n">
        <v>0</v>
      </c>
      <c r="G252" s="0" t="n">
        <v>0</v>
      </c>
      <c r="H252" s="0" t="n">
        <v>0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</v>
      </c>
    </row>
    <row r="253" customFormat="false" ht="14.4" hidden="false" customHeight="false" outlineLevel="0" collapsed="false">
      <c r="A253" s="0" t="s">
        <v>491</v>
      </c>
      <c r="C253" s="0" t="s">
        <v>52</v>
      </c>
      <c r="F253" s="0" t="n">
        <v>0</v>
      </c>
      <c r="G253" s="0" t="n">
        <v>0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</row>
    <row r="254" customFormat="false" ht="14.4" hidden="false" customHeight="false" outlineLevel="0" collapsed="false">
      <c r="A254" s="0" t="s">
        <v>492</v>
      </c>
      <c r="C254" s="0" t="s">
        <v>52</v>
      </c>
      <c r="F254" s="0" t="n">
        <v>0</v>
      </c>
      <c r="G254" s="0" t="n">
        <v>0</v>
      </c>
      <c r="H254" s="0" t="n">
        <v>0</v>
      </c>
      <c r="I254" s="0" t="n">
        <v>0</v>
      </c>
      <c r="J254" s="0" t="n">
        <v>0</v>
      </c>
      <c r="K254" s="0" t="n">
        <v>0</v>
      </c>
      <c r="L254" s="0" t="n">
        <v>0</v>
      </c>
      <c r="M254" s="0" t="n">
        <v>0</v>
      </c>
    </row>
    <row r="255" customFormat="false" ht="14.4" hidden="false" customHeight="false" outlineLevel="0" collapsed="false">
      <c r="A255" s="0" t="s">
        <v>493</v>
      </c>
      <c r="C255" s="0" t="s">
        <v>52</v>
      </c>
      <c r="F255" s="0" t="n">
        <v>0</v>
      </c>
      <c r="G255" s="0" t="n">
        <v>0</v>
      </c>
      <c r="H255" s="0" t="n">
        <v>0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</row>
    <row r="256" customFormat="false" ht="14.4" hidden="false" customHeight="false" outlineLevel="0" collapsed="false">
      <c r="A256" s="0" t="s">
        <v>494</v>
      </c>
      <c r="C256" s="0" t="s">
        <v>52</v>
      </c>
      <c r="F256" s="0" t="n">
        <v>1</v>
      </c>
      <c r="G256" s="0" t="n">
        <v>0</v>
      </c>
      <c r="H256" s="0" t="n">
        <v>0.286854516</v>
      </c>
      <c r="I256" s="0" t="n">
        <v>1.339716197</v>
      </c>
      <c r="J256" s="0" t="n">
        <v>0.772316019</v>
      </c>
      <c r="K256" s="0" t="n">
        <v>0</v>
      </c>
      <c r="L256" s="0" t="n">
        <v>1.771134365</v>
      </c>
      <c r="M256" s="0" t="n">
        <v>0</v>
      </c>
    </row>
    <row r="257" customFormat="false" ht="14.4" hidden="false" customHeight="false" outlineLevel="0" collapsed="false">
      <c r="A257" s="0" t="s">
        <v>495</v>
      </c>
      <c r="C257" s="0" t="s">
        <v>52</v>
      </c>
      <c r="F257" s="0" t="n">
        <v>0</v>
      </c>
      <c r="G257" s="0" t="n">
        <v>0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</row>
    <row r="258" customFormat="false" ht="14.4" hidden="false" customHeight="false" outlineLevel="0" collapsed="false">
      <c r="A258" s="0" t="s">
        <v>496</v>
      </c>
      <c r="C258" s="0" t="s">
        <v>52</v>
      </c>
      <c r="F258" s="0" t="n">
        <v>0</v>
      </c>
      <c r="G258" s="0" t="n">
        <v>0</v>
      </c>
      <c r="H258" s="0" t="n">
        <v>0</v>
      </c>
      <c r="I258" s="0" t="n">
        <v>0</v>
      </c>
      <c r="J258" s="0" t="n">
        <v>0</v>
      </c>
      <c r="K258" s="0" t="n">
        <v>0</v>
      </c>
      <c r="L258" s="0" t="n">
        <v>10</v>
      </c>
      <c r="M258" s="0" t="n">
        <v>0</v>
      </c>
    </row>
    <row r="259" customFormat="false" ht="14.4" hidden="false" customHeight="false" outlineLevel="0" collapsed="false">
      <c r="A259" s="0" t="s">
        <v>497</v>
      </c>
      <c r="C259" s="0" t="s">
        <v>52</v>
      </c>
      <c r="F259" s="0" t="n">
        <v>0</v>
      </c>
      <c r="G259" s="0" t="n">
        <v>0</v>
      </c>
      <c r="H259" s="0" t="n">
        <v>0</v>
      </c>
      <c r="I259" s="0" t="n">
        <v>0</v>
      </c>
      <c r="J259" s="0" t="n">
        <v>0</v>
      </c>
      <c r="K259" s="0" t="n">
        <v>0</v>
      </c>
      <c r="L259" s="0" t="n">
        <v>0</v>
      </c>
      <c r="M259" s="0" t="n">
        <v>0</v>
      </c>
    </row>
    <row r="260" customFormat="false" ht="14.4" hidden="false" customHeight="false" outlineLevel="0" collapsed="false">
      <c r="A260" s="0" t="s">
        <v>498</v>
      </c>
      <c r="C260" s="0" t="s">
        <v>52</v>
      </c>
      <c r="F260" s="0" t="n">
        <v>1</v>
      </c>
      <c r="G260" s="0" t="n">
        <v>0.196543652</v>
      </c>
      <c r="H260" s="0" t="n">
        <v>0.913340923</v>
      </c>
      <c r="I260" s="0" t="n">
        <v>1.02198818</v>
      </c>
      <c r="J260" s="0" t="n">
        <v>0.797643493</v>
      </c>
      <c r="K260" s="0" t="n">
        <v>4.286013599</v>
      </c>
      <c r="L260" s="0" t="n">
        <v>1.534808185</v>
      </c>
      <c r="M260" s="0" t="n">
        <v>1.22917491</v>
      </c>
    </row>
    <row r="261" customFormat="false" ht="14.4" hidden="false" customHeight="false" outlineLevel="0" collapsed="false">
      <c r="A261" s="0" t="s">
        <v>499</v>
      </c>
      <c r="C261" s="0" t="s">
        <v>52</v>
      </c>
      <c r="F261" s="0" t="n">
        <v>0</v>
      </c>
      <c r="G261" s="0" t="n">
        <v>10</v>
      </c>
      <c r="H261" s="0" t="n">
        <v>10</v>
      </c>
      <c r="I261" s="0" t="n">
        <v>10</v>
      </c>
      <c r="J261" s="0" t="n">
        <v>10</v>
      </c>
      <c r="K261" s="0" t="n">
        <v>0</v>
      </c>
      <c r="L261" s="0" t="n">
        <v>10</v>
      </c>
      <c r="M261" s="0" t="n">
        <v>10</v>
      </c>
    </row>
    <row r="262" customFormat="false" ht="14.4" hidden="false" customHeight="false" outlineLevel="0" collapsed="false">
      <c r="A262" s="0" t="s">
        <v>500</v>
      </c>
      <c r="C262" s="0" t="s">
        <v>52</v>
      </c>
      <c r="F262" s="0" t="n">
        <v>1</v>
      </c>
      <c r="G262" s="0" t="n">
        <v>0.656312243</v>
      </c>
      <c r="H262" s="0" t="n">
        <v>0.108935406</v>
      </c>
      <c r="I262" s="0" t="n">
        <v>0.917424114</v>
      </c>
      <c r="J262" s="0" t="n">
        <v>0.17197563</v>
      </c>
      <c r="K262" s="0" t="n">
        <v>1.046925198</v>
      </c>
      <c r="L262" s="0" t="n">
        <v>0.339345746</v>
      </c>
      <c r="M262" s="0" t="n">
        <v>0.894827659</v>
      </c>
    </row>
    <row r="263" customFormat="false" ht="14.4" hidden="false" customHeight="false" outlineLevel="0" collapsed="false">
      <c r="A263" s="0" t="s">
        <v>500</v>
      </c>
      <c r="C263" s="0" t="s">
        <v>52</v>
      </c>
      <c r="F263" s="0" t="n">
        <v>0</v>
      </c>
      <c r="G263" s="0" t="n">
        <v>0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</row>
    <row r="264" customFormat="false" ht="14.4" hidden="false" customHeight="false" outlineLevel="0" collapsed="false">
      <c r="A264" s="0" t="s">
        <v>501</v>
      </c>
      <c r="C264" s="0" t="s">
        <v>52</v>
      </c>
      <c r="F264" s="0" t="n">
        <v>0</v>
      </c>
      <c r="G264" s="0" t="n">
        <v>10</v>
      </c>
      <c r="H264" s="0" t="n">
        <v>10</v>
      </c>
      <c r="I264" s="0" t="n">
        <v>0</v>
      </c>
      <c r="J264" s="0" t="n">
        <v>0</v>
      </c>
      <c r="K264" s="0" t="n">
        <v>0</v>
      </c>
      <c r="L264" s="0" t="n">
        <v>10</v>
      </c>
      <c r="M264" s="0" t="n">
        <v>0</v>
      </c>
    </row>
    <row r="265" customFormat="false" ht="14.4" hidden="false" customHeight="false" outlineLevel="0" collapsed="false">
      <c r="A265" s="0" t="s">
        <v>502</v>
      </c>
      <c r="C265" s="0" t="s">
        <v>52</v>
      </c>
      <c r="F265" s="0" t="n">
        <v>0</v>
      </c>
      <c r="G265" s="0" t="n">
        <v>0</v>
      </c>
      <c r="H265" s="0" t="n">
        <v>0</v>
      </c>
      <c r="I265" s="0" t="n">
        <v>0</v>
      </c>
      <c r="J265" s="0" t="n">
        <v>0</v>
      </c>
      <c r="K265" s="0" t="n">
        <v>0</v>
      </c>
      <c r="L265" s="0" t="n">
        <v>0</v>
      </c>
      <c r="M265" s="0" t="n">
        <v>0</v>
      </c>
    </row>
    <row r="266" customFormat="false" ht="14.4" hidden="false" customHeight="false" outlineLevel="0" collapsed="false">
      <c r="A266" s="0" t="s">
        <v>503</v>
      </c>
      <c r="C266" s="0" t="s">
        <v>52</v>
      </c>
      <c r="F266" s="0" t="n">
        <v>0</v>
      </c>
      <c r="G266" s="0" t="n">
        <v>0</v>
      </c>
      <c r="H266" s="0" t="n">
        <v>10</v>
      </c>
      <c r="I266" s="0" t="n">
        <v>10</v>
      </c>
      <c r="J266" s="0" t="n">
        <v>10</v>
      </c>
      <c r="K266" s="0" t="n">
        <v>10</v>
      </c>
      <c r="L266" s="0" t="n">
        <v>0</v>
      </c>
      <c r="M266" s="0" t="n">
        <v>10</v>
      </c>
    </row>
    <row r="267" customFormat="false" ht="14.4" hidden="false" customHeight="false" outlineLevel="0" collapsed="false">
      <c r="A267" s="0" t="s">
        <v>504</v>
      </c>
      <c r="C267" s="0" t="s">
        <v>52</v>
      </c>
      <c r="F267" s="0" t="n">
        <v>1</v>
      </c>
      <c r="G267" s="0" t="n">
        <v>0.290443554</v>
      </c>
      <c r="H267" s="0" t="n">
        <v>0.979296362</v>
      </c>
      <c r="I267" s="0" t="n">
        <v>0.290365272</v>
      </c>
      <c r="J267" s="0" t="n">
        <v>0.751305859</v>
      </c>
      <c r="K267" s="0" t="n">
        <v>0.631150949</v>
      </c>
      <c r="L267" s="0" t="n">
        <v>0.372922705</v>
      </c>
      <c r="M267" s="0" t="n">
        <v>1.228988913</v>
      </c>
    </row>
    <row r="268" customFormat="false" ht="14.4" hidden="false" customHeight="false" outlineLevel="0" collapsed="false">
      <c r="A268" s="0" t="s">
        <v>505</v>
      </c>
      <c r="C268" s="0" t="s">
        <v>52</v>
      </c>
      <c r="F268" s="0" t="n">
        <v>1</v>
      </c>
      <c r="G268" s="0" t="n">
        <v>0.366657385</v>
      </c>
      <c r="H268" s="0" t="n">
        <v>10</v>
      </c>
      <c r="I268" s="0" t="n">
        <v>0</v>
      </c>
      <c r="J268" s="0" t="n">
        <v>0.029400488</v>
      </c>
      <c r="K268" s="0" t="n">
        <v>0</v>
      </c>
      <c r="L268" s="0" t="n">
        <v>0</v>
      </c>
      <c r="M268" s="0" t="n">
        <v>0</v>
      </c>
    </row>
    <row r="269" customFormat="false" ht="14.4" hidden="false" customHeight="false" outlineLevel="0" collapsed="false">
      <c r="A269" s="0" t="s">
        <v>506</v>
      </c>
      <c r="C269" s="0" t="s">
        <v>52</v>
      </c>
      <c r="F269" s="0" t="n">
        <v>1</v>
      </c>
      <c r="G269" s="0" t="n">
        <v>0.8216306</v>
      </c>
      <c r="H269" s="0" t="n">
        <v>0.844090442</v>
      </c>
      <c r="I269" s="0" t="n">
        <v>2.496672452</v>
      </c>
      <c r="J269" s="0" t="n">
        <v>0.86115436</v>
      </c>
      <c r="K269" s="0" t="n">
        <v>1.645846685</v>
      </c>
      <c r="L269" s="0" t="n">
        <v>1.596425566</v>
      </c>
      <c r="M269" s="0" t="n">
        <v>0.977635432</v>
      </c>
    </row>
    <row r="270" customFormat="false" ht="14.4" hidden="false" customHeight="false" outlineLevel="0" collapsed="false">
      <c r="A270" s="0" t="s">
        <v>507</v>
      </c>
      <c r="C270" s="0" t="s">
        <v>52</v>
      </c>
      <c r="F270" s="0" t="n">
        <v>0</v>
      </c>
      <c r="G270" s="0" t="n">
        <v>0</v>
      </c>
      <c r="H270" s="0" t="n">
        <v>0</v>
      </c>
      <c r="I270" s="0" t="n">
        <v>0</v>
      </c>
      <c r="J270" s="0" t="n">
        <v>0</v>
      </c>
      <c r="K270" s="0" t="n">
        <v>0</v>
      </c>
      <c r="L270" s="0" t="n">
        <v>0</v>
      </c>
      <c r="M270" s="0" t="n">
        <v>0</v>
      </c>
    </row>
    <row r="271" customFormat="false" ht="14.4" hidden="false" customHeight="false" outlineLevel="0" collapsed="false">
      <c r="A271" s="0" t="s">
        <v>508</v>
      </c>
      <c r="C271" s="0" t="s">
        <v>52</v>
      </c>
      <c r="F271" s="0" t="n">
        <v>0</v>
      </c>
      <c r="G271" s="0" t="n">
        <v>0</v>
      </c>
      <c r="H271" s="0" t="n">
        <v>0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0</v>
      </c>
    </row>
    <row r="272" customFormat="false" ht="14.4" hidden="false" customHeight="false" outlineLevel="0" collapsed="false">
      <c r="A272" s="0" t="s">
        <v>509</v>
      </c>
      <c r="C272" s="0" t="s">
        <v>52</v>
      </c>
      <c r="F272" s="0" t="n">
        <v>0</v>
      </c>
      <c r="G272" s="0" t="n">
        <v>0</v>
      </c>
      <c r="H272" s="0" t="n">
        <v>0</v>
      </c>
      <c r="I272" s="0" t="n">
        <v>0</v>
      </c>
      <c r="J272" s="0" t="n">
        <v>0</v>
      </c>
      <c r="K272" s="0" t="n">
        <v>0</v>
      </c>
      <c r="L272" s="0" t="n">
        <v>0</v>
      </c>
      <c r="M272" s="0" t="n">
        <v>0</v>
      </c>
    </row>
    <row r="273" customFormat="false" ht="14.4" hidden="false" customHeight="false" outlineLevel="0" collapsed="false">
      <c r="A273" s="3" t="s">
        <v>510</v>
      </c>
      <c r="B273" s="3"/>
      <c r="C273" s="3" t="s">
        <v>52</v>
      </c>
      <c r="D273" s="3"/>
      <c r="E273" s="3"/>
      <c r="F273" s="3" t="n">
        <v>0</v>
      </c>
      <c r="G273" s="3" t="n">
        <v>0</v>
      </c>
      <c r="H273" s="3" t="n">
        <v>0</v>
      </c>
      <c r="I273" s="3" t="n">
        <v>0</v>
      </c>
      <c r="J273" s="3" t="n">
        <v>0</v>
      </c>
      <c r="K273" s="3" t="n">
        <v>0</v>
      </c>
      <c r="L273" s="3" t="n">
        <v>0</v>
      </c>
      <c r="M273" s="3" t="n">
        <v>0</v>
      </c>
      <c r="N273" s="3"/>
      <c r="O27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33.66"/>
  </cols>
  <sheetData>
    <row r="1" customFormat="false" ht="14.4" hidden="false" customHeight="false" outlineLevel="0" collapsed="false">
      <c r="A1" s="1" t="s">
        <v>511</v>
      </c>
    </row>
    <row r="2" customFormat="false" ht="14.4" hidden="false" customHeight="false" outlineLevel="0" collapsed="false">
      <c r="A2" s="0" t="s">
        <v>512</v>
      </c>
    </row>
    <row r="3" customFormat="false" ht="14.4" hidden="false" customHeight="false" outlineLevel="0" collapsed="false">
      <c r="A3" s="4" t="s">
        <v>513</v>
      </c>
      <c r="B3" s="4" t="n">
        <v>154</v>
      </c>
    </row>
    <row r="4" customFormat="false" ht="14.4" hidden="false" customHeight="false" outlineLevel="0" collapsed="false">
      <c r="A4" s="5" t="s">
        <v>514</v>
      </c>
      <c r="B4" s="5" t="n">
        <f aca="false">248-154</f>
        <v>94</v>
      </c>
    </row>
    <row r="5" customFormat="false" ht="14.4" hidden="false" customHeight="false" outlineLevel="0" collapsed="false">
      <c r="B5" s="0" t="n">
        <v>248</v>
      </c>
    </row>
    <row r="6" customFormat="false" ht="14.4" hidden="false" customHeight="false" outlineLevel="0" collapsed="false">
      <c r="A6" s="0" t="s">
        <v>515</v>
      </c>
    </row>
    <row r="7" customFormat="false" ht="14.4" hidden="false" customHeight="false" outlineLevel="0" collapsed="false">
      <c r="A7" s="4" t="s">
        <v>516</v>
      </c>
      <c r="B7" s="4" t="n">
        <v>35</v>
      </c>
    </row>
    <row r="8" customFormat="false" ht="14.4" hidden="false" customHeight="false" outlineLevel="0" collapsed="false">
      <c r="A8" s="5" t="s">
        <v>517</v>
      </c>
      <c r="B8" s="5" t="n">
        <v>118</v>
      </c>
    </row>
    <row r="9" customFormat="false" ht="14.4" hidden="false" customHeight="false" outlineLevel="0" collapsed="false">
      <c r="B9" s="0" t="n">
        <v>154</v>
      </c>
    </row>
    <row r="11" customFormat="false" ht="14.4" hidden="false" customHeight="false" outlineLevel="0" collapsed="false">
      <c r="A11" s="2" t="s">
        <v>518</v>
      </c>
      <c r="B11" s="2" t="n">
        <v>46</v>
      </c>
    </row>
    <row r="13" customFormat="false" ht="14.4" hidden="false" customHeight="false" outlineLevel="0" collapsed="false">
      <c r="A13" s="0" t="s">
        <v>519</v>
      </c>
    </row>
    <row r="14" customFormat="false" ht="14.4" hidden="false" customHeight="false" outlineLevel="0" collapsed="false">
      <c r="A14" s="4" t="s">
        <v>103</v>
      </c>
      <c r="B14" s="4" t="n">
        <v>35</v>
      </c>
    </row>
    <row r="15" customFormat="false" ht="14.4" hidden="false" customHeight="false" outlineLevel="0" collapsed="false">
      <c r="A15" s="6" t="s">
        <v>203</v>
      </c>
      <c r="B15" s="6" t="n">
        <v>18</v>
      </c>
    </row>
    <row r="16" customFormat="false" ht="14.4" hidden="false" customHeight="false" outlineLevel="0" collapsed="false">
      <c r="A16" s="6" t="s">
        <v>21</v>
      </c>
      <c r="B16" s="6" t="n">
        <v>77</v>
      </c>
    </row>
    <row r="17" customFormat="false" ht="14.4" hidden="false" customHeight="false" outlineLevel="0" collapsed="false">
      <c r="A17" s="5" t="s">
        <v>41</v>
      </c>
      <c r="B17" s="5" t="n">
        <v>45</v>
      </c>
    </row>
    <row r="18" customFormat="false" ht="14.4" hidden="false" customHeight="false" outlineLevel="0" collapsed="false">
      <c r="B18" s="0" t="n">
        <f aca="false">SUM(B14:B17)</f>
        <v>175</v>
      </c>
    </row>
    <row r="19" customFormat="false" ht="14.4" hidden="false" customHeight="false" outlineLevel="0" collapsed="false">
      <c r="A19" s="7" t="s">
        <v>520</v>
      </c>
    </row>
    <row r="20" customFormat="false" ht="14.4" hidden="false" customHeight="false" outlineLevel="0" collapsed="false">
      <c r="A20" s="4" t="s">
        <v>26</v>
      </c>
      <c r="B20" s="4" t="n">
        <v>23</v>
      </c>
    </row>
    <row r="21" customFormat="false" ht="14.4" hidden="false" customHeight="false" outlineLevel="0" collapsed="false">
      <c r="A21" s="8" t="s">
        <v>85</v>
      </c>
      <c r="B21" s="8" t="n">
        <v>10</v>
      </c>
    </row>
    <row r="22" customFormat="false" ht="14.4" hidden="false" customHeight="false" outlineLevel="0" collapsed="false">
      <c r="A22" s="5" t="s">
        <v>17</v>
      </c>
      <c r="B22" s="5" t="n">
        <v>2</v>
      </c>
    </row>
    <row r="23" customFormat="false" ht="14.4" hidden="false" customHeight="false" outlineLevel="0" collapsed="false">
      <c r="B23" s="7" t="n">
        <v>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25T20:28:40Z</dcterms:created>
  <dc:creator>Kweon, Oh-Gew</dc:creator>
  <dc:description/>
  <dc:language>en-US</dc:language>
  <cp:lastModifiedBy>Kweon, Oh-Gew</cp:lastModifiedBy>
  <cp:lastPrinted>2013-02-25T22:21:53Z</cp:lastPrinted>
  <dcterms:modified xsi:type="dcterms:W3CDTF">2014-08-25T20:15:41Z</dcterms:modified>
  <cp:revision>0</cp:revision>
  <dc:subject/>
  <dc:title/>
</cp:coreProperties>
</file>